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AD3062EA-5D7E-412A-BCE3-F8071D14FBAA}" xr6:coauthVersionLast="47" xr6:coauthVersionMax="47" xr10:uidLastSave="{00000000-0000-0000-0000-000000000000}"/>
  <bookViews>
    <workbookView xWindow="-98" yWindow="-98" windowWidth="28433" windowHeight="16395" xr2:uid="{00000000-000D-0000-FFFF-FFFF00000000}"/>
  </bookViews>
  <sheets>
    <sheet name="FOSL1_knockdow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8" i="1"/>
  <c r="C28" i="1"/>
</calcChain>
</file>

<file path=xl/sharedStrings.xml><?xml version="1.0" encoding="utf-8"?>
<sst xmlns="http://schemas.openxmlformats.org/spreadsheetml/2006/main" count="831" uniqueCount="631">
  <si>
    <t>log2FC</t>
  </si>
  <si>
    <t>t</t>
  </si>
  <si>
    <t>HMDB</t>
  </si>
  <si>
    <t>PubChem</t>
  </si>
  <si>
    <t>KEGG</t>
  </si>
  <si>
    <t>POS4583</t>
  </si>
  <si>
    <t>(-)-n-benzoyl-2-hydroxy-2-phenylethylamine</t>
  </si>
  <si>
    <t>NA</t>
  </si>
  <si>
    <t>POS2443</t>
  </si>
  <si>
    <t>(2R)-6-methylpiperidine-2-carboxylic acid</t>
  </si>
  <si>
    <t>POS5336</t>
  </si>
  <si>
    <t>(2R,3S)-Piscidic acid</t>
  </si>
  <si>
    <t>HMDB0030809</t>
  </si>
  <si>
    <t>NEG4565</t>
  </si>
  <si>
    <t>(4S,5Z,6S)-4-(2-methoxy-2-oxoethyl)-5-[2-[(E)-3-phenylprop-2-enoyl]oxyethylidene]-6-[(2S,3R,4S,5S,6R)-3,4,5-trihydroxy-6-(hydroxymethyl)oxan-2-yl]oxy-4H-pyran-3-carboxylic acid</t>
  </si>
  <si>
    <t>NEG2894</t>
  </si>
  <si>
    <t>(E)-3-(4-Hydroxyphenyl)-2-propenal</t>
  </si>
  <si>
    <t>HMDB0040986</t>
  </si>
  <si>
    <t>C05608</t>
  </si>
  <si>
    <t>POS1563</t>
  </si>
  <si>
    <t>(R)-4-aminoisoxazolidin-3-one</t>
  </si>
  <si>
    <t>POS1762</t>
  </si>
  <si>
    <t>1-Acetylimidazole</t>
  </si>
  <si>
    <t>POS463</t>
  </si>
  <si>
    <t>1-Butylamine</t>
  </si>
  <si>
    <t>HMDB0031321</t>
  </si>
  <si>
    <t>NEG3667</t>
  </si>
  <si>
    <t>1-Hydroxy-2-naphthoate</t>
  </si>
  <si>
    <t>METPA0374</t>
  </si>
  <si>
    <t>C03203</t>
  </si>
  <si>
    <t>POS5415</t>
  </si>
  <si>
    <t>1-Methyladenosine</t>
  </si>
  <si>
    <t>HMDB0003331</t>
  </si>
  <si>
    <t>C02494</t>
  </si>
  <si>
    <t>POS2316</t>
  </si>
  <si>
    <t>1-Methylnicotinamide</t>
  </si>
  <si>
    <t>HMDB0000699</t>
  </si>
  <si>
    <t>C02918</t>
  </si>
  <si>
    <t>NEG3679</t>
  </si>
  <si>
    <t>10-Hydroxydecanoic acid</t>
  </si>
  <si>
    <t>NEG3409</t>
  </si>
  <si>
    <t>1H-Indole-3-acetamide</t>
  </si>
  <si>
    <t>HMDB0029739</t>
  </si>
  <si>
    <t>C02693</t>
  </si>
  <si>
    <t>NEG5027</t>
  </si>
  <si>
    <t>2',4',6'-Trihydroxydihydrochalcone</t>
  </si>
  <si>
    <t>NEG5463</t>
  </si>
  <si>
    <t>2'-O-Methylinosine</t>
  </si>
  <si>
    <t>NEG4326</t>
  </si>
  <si>
    <t>2,6-Di-tert-butyl-4-methylphenol</t>
  </si>
  <si>
    <t>HMDB0033826</t>
  </si>
  <si>
    <t>C14693</t>
  </si>
  <si>
    <t>POS1700</t>
  </si>
  <si>
    <t>2,6-Dimethylpyridine</t>
  </si>
  <si>
    <t>HMDB0032972</t>
  </si>
  <si>
    <t>POS2789</t>
  </si>
  <si>
    <t>2-(4-aminotetrahydro-2H-pyran-4-yl)acetic acid</t>
  </si>
  <si>
    <t>NEG2860</t>
  </si>
  <si>
    <t>2-Methylglutaric acid</t>
  </si>
  <si>
    <t>HMDB0000422</t>
  </si>
  <si>
    <t>POS2289</t>
  </si>
  <si>
    <t>2-Phenylacetamide</t>
  </si>
  <si>
    <t>HMDB0010715</t>
  </si>
  <si>
    <t>C02505</t>
  </si>
  <si>
    <t>POS1483</t>
  </si>
  <si>
    <t>2-Piperidinone</t>
  </si>
  <si>
    <t>HMDB0011749</t>
  </si>
  <si>
    <t>POS2554</t>
  </si>
  <si>
    <t>3,4-Dihydrocoumarin</t>
  </si>
  <si>
    <t>NEG1624</t>
  </si>
  <si>
    <t>3-Aminoisobutanoic acid</t>
  </si>
  <si>
    <t>HMDB0003911</t>
  </si>
  <si>
    <t>C05145</t>
  </si>
  <si>
    <t>POS5477</t>
  </si>
  <si>
    <t>3-Hexen-1-ol O-b-D-glucopyranoside</t>
  </si>
  <si>
    <t>NEG3625</t>
  </si>
  <si>
    <t>3-Phosphoglyceric acid</t>
  </si>
  <si>
    <t>HMDB0000807</t>
  </si>
  <si>
    <t>C00597</t>
  </si>
  <si>
    <t>POS2486</t>
  </si>
  <si>
    <t>4-Guanidinobutanoic acid</t>
  </si>
  <si>
    <t>HMDB0003464</t>
  </si>
  <si>
    <t>C01035</t>
  </si>
  <si>
    <t>POS2571</t>
  </si>
  <si>
    <t>4-Hydroxymandelonitrile</t>
  </si>
  <si>
    <t>NEG2844</t>
  </si>
  <si>
    <t>4-Hydroxyquinoline</t>
  </si>
  <si>
    <t>POS2488</t>
  </si>
  <si>
    <t>4-Trimethylammoniobutanoic acid</t>
  </si>
  <si>
    <t>HMDB0001161</t>
  </si>
  <si>
    <t>C01181</t>
  </si>
  <si>
    <t>POS5750</t>
  </si>
  <si>
    <t>5'-S-Methylthioadenosine</t>
  </si>
  <si>
    <t>POS5474</t>
  </si>
  <si>
    <t>5,7-dihydroxy-6-methoxy-2-phenylchromen-4-one</t>
  </si>
  <si>
    <t>POS2435</t>
  </si>
  <si>
    <t>5-(2-Hydroxyethyl)-4-methylthiazole</t>
  </si>
  <si>
    <t>HMDB0032985</t>
  </si>
  <si>
    <t>C04294</t>
  </si>
  <si>
    <t>POS2793</t>
  </si>
  <si>
    <t>5-Aminovaleric acid betaine</t>
  </si>
  <si>
    <t>POS5129</t>
  </si>
  <si>
    <t>6,7-dimethoxy-1-phenyl-3,4-dihydro-isoquinoline</t>
  </si>
  <si>
    <t>NEG5337</t>
  </si>
  <si>
    <t>6-Phosphogluconic acid</t>
  </si>
  <si>
    <t>HMDB0001316</t>
  </si>
  <si>
    <t>C00345</t>
  </si>
  <si>
    <t>NEG4705</t>
  </si>
  <si>
    <t>7,8-dimethylalloxazine (lumichrome)</t>
  </si>
  <si>
    <t>POS2624</t>
  </si>
  <si>
    <t>Acetaminophen</t>
  </si>
  <si>
    <t>HMDB0001859</t>
  </si>
  <si>
    <t>C06804</t>
  </si>
  <si>
    <t>POS2487</t>
  </si>
  <si>
    <t>Acetylcholine chloride</t>
  </si>
  <si>
    <t>HMDB0000895</t>
  </si>
  <si>
    <t>C01996</t>
  </si>
  <si>
    <t>NEG2126</t>
  </si>
  <si>
    <t>Acetylglycine</t>
  </si>
  <si>
    <t>HMDB0000532</t>
  </si>
  <si>
    <t>NEG3395</t>
  </si>
  <si>
    <t>Acetylleucine (isomer of 164)</t>
  </si>
  <si>
    <t>NEG2609</t>
  </si>
  <si>
    <t>Adenine</t>
  </si>
  <si>
    <t>HMDB0000034</t>
  </si>
  <si>
    <t>C00147</t>
  </si>
  <si>
    <t>POS5128</t>
  </si>
  <si>
    <t>Adenosine</t>
  </si>
  <si>
    <t>HMDB0000050</t>
  </si>
  <si>
    <t>C00212</t>
  </si>
  <si>
    <t>POS2761</t>
  </si>
  <si>
    <t>Allantoin</t>
  </si>
  <si>
    <t>HMDB0000462</t>
  </si>
  <si>
    <t>C01551</t>
  </si>
  <si>
    <t>NEG3158</t>
  </si>
  <si>
    <t>Aminoadipic acid</t>
  </si>
  <si>
    <t>HMDB0000510</t>
  </si>
  <si>
    <t>C00956</t>
  </si>
  <si>
    <t>POS4867</t>
  </si>
  <si>
    <t>Anabasamine</t>
  </si>
  <si>
    <t>NEG4942</t>
  </si>
  <si>
    <t>Apigeninidin</t>
  </si>
  <si>
    <t>NEG3948</t>
  </si>
  <si>
    <t>Asymmetric dimethylarginine</t>
  </si>
  <si>
    <t>HMDB0001539</t>
  </si>
  <si>
    <t>C03626</t>
  </si>
  <si>
    <t>POS2039</t>
  </si>
  <si>
    <t>Benzoic acid</t>
  </si>
  <si>
    <t>HMDB0001870</t>
  </si>
  <si>
    <t>C00539</t>
  </si>
  <si>
    <t>POS6893</t>
  </si>
  <si>
    <t>Bergenin</t>
  </si>
  <si>
    <t>POS4389</t>
  </si>
  <si>
    <t>Butyryl carnitine (isomer of 920)</t>
  </si>
  <si>
    <t>NEG2895</t>
  </si>
  <si>
    <t>C6H12O4</t>
  </si>
  <si>
    <t>POS2196</t>
  </si>
  <si>
    <t>C9H8O2</t>
  </si>
  <si>
    <t>POS7282</t>
  </si>
  <si>
    <t>Cholesterol</t>
  </si>
  <si>
    <t>HMDB0000067</t>
  </si>
  <si>
    <t>C00187</t>
  </si>
  <si>
    <t>POS1604</t>
  </si>
  <si>
    <t>Choline</t>
  </si>
  <si>
    <t>HMDB0000097</t>
  </si>
  <si>
    <t>C00114</t>
  </si>
  <si>
    <t>POS6483</t>
  </si>
  <si>
    <t>Ciprofloxacin</t>
  </si>
  <si>
    <t>HMDB0014677</t>
  </si>
  <si>
    <t>C05349</t>
  </si>
  <si>
    <t>NEG3744</t>
  </si>
  <si>
    <t>Citric acid</t>
  </si>
  <si>
    <t>HMDB0000094</t>
  </si>
  <si>
    <t>C00158</t>
  </si>
  <si>
    <t>NEG2532</t>
  </si>
  <si>
    <t>Creatine</t>
  </si>
  <si>
    <t>HMDB0000064</t>
  </si>
  <si>
    <t>C00300</t>
  </si>
  <si>
    <t>POS1822</t>
  </si>
  <si>
    <t>Creatinine</t>
  </si>
  <si>
    <t>HMDB0000562</t>
  </si>
  <si>
    <t>C00791</t>
  </si>
  <si>
    <t>POS3256</t>
  </si>
  <si>
    <t>Cysteinylglycine</t>
  </si>
  <si>
    <t>HMDB0000078</t>
  </si>
  <si>
    <t>C01419</t>
  </si>
  <si>
    <t>NEG3493</t>
  </si>
  <si>
    <t>D(-)-Gulono-gamma-lactone</t>
  </si>
  <si>
    <t>NEG1663</t>
  </si>
  <si>
    <t>D(-)-beta-hydroxy butyric acid</t>
  </si>
  <si>
    <t>HMDB0000357</t>
  </si>
  <si>
    <t>C01089</t>
  </si>
  <si>
    <t>NEG2587</t>
  </si>
  <si>
    <t>D-Malic acid</t>
  </si>
  <si>
    <t>HMDB0031518</t>
  </si>
  <si>
    <t>C00497</t>
  </si>
  <si>
    <t>NEG5063</t>
  </si>
  <si>
    <t>D-Mannose-6-phosphate</t>
  </si>
  <si>
    <t>NEG2926</t>
  </si>
  <si>
    <t>D-Xylose</t>
  </si>
  <si>
    <t>HMDB0000098</t>
  </si>
  <si>
    <t>C00181</t>
  </si>
  <si>
    <t>POS3760</t>
  </si>
  <si>
    <t>DDAO</t>
  </si>
  <si>
    <t>POS7758</t>
  </si>
  <si>
    <t>Di(2-ethylhexyl)phthalate (DEHP)</t>
  </si>
  <si>
    <t>POS1845</t>
  </si>
  <si>
    <t>Dihydrouracil</t>
  </si>
  <si>
    <t>HMDB0000076</t>
  </si>
  <si>
    <t>C00429</t>
  </si>
  <si>
    <t>NEG6387</t>
  </si>
  <si>
    <t>Docosahexanoic acid</t>
  </si>
  <si>
    <t>POS6769</t>
  </si>
  <si>
    <t>Dodecanoylcarnitine</t>
  </si>
  <si>
    <t>HMDB0002250</t>
  </si>
  <si>
    <t>POS5650</t>
  </si>
  <si>
    <t>Ethylenediaminetetraacetic acid EDTA</t>
  </si>
  <si>
    <t>NEG3531</t>
  </si>
  <si>
    <t>Fluoren-9-one</t>
  </si>
  <si>
    <t>METPA0862</t>
  </si>
  <si>
    <t>C06712</t>
  </si>
  <si>
    <t>NEG5062</t>
  </si>
  <si>
    <t>Fructose 6-phosphate</t>
  </si>
  <si>
    <t>HMDB0000124</t>
  </si>
  <si>
    <t>C00085</t>
  </si>
  <si>
    <t>NEG2077</t>
  </si>
  <si>
    <t>Fumaric acid (not validated)</t>
  </si>
  <si>
    <t>POS1592</t>
  </si>
  <si>
    <t>Gamma-Aminobutyric acid</t>
  </si>
  <si>
    <t>HMDB0000112</t>
  </si>
  <si>
    <t>C00334</t>
  </si>
  <si>
    <t>NEG5223</t>
  </si>
  <si>
    <t>Genistein</t>
  </si>
  <si>
    <t>HMDB0003217</t>
  </si>
  <si>
    <t>C06563</t>
  </si>
  <si>
    <t>POS4065</t>
  </si>
  <si>
    <t>Geranylacetone</t>
  </si>
  <si>
    <t>HMDB0031846</t>
  </si>
  <si>
    <t>C13297</t>
  </si>
  <si>
    <t>NEG4083</t>
  </si>
  <si>
    <t>Glucaric acid</t>
  </si>
  <si>
    <t>HMDB0000663</t>
  </si>
  <si>
    <t>C00818</t>
  </si>
  <si>
    <t>NEG3837</t>
  </si>
  <si>
    <t>Gluconic acid</t>
  </si>
  <si>
    <t>HMDB0000625</t>
  </si>
  <si>
    <t>C00257</t>
  </si>
  <si>
    <t>NEG5972</t>
  </si>
  <si>
    <t>Glutathione</t>
  </si>
  <si>
    <t>HMDB0062697</t>
  </si>
  <si>
    <t>C00051</t>
  </si>
  <si>
    <t>POS5951</t>
  </si>
  <si>
    <t>Glutathione (reduced)</t>
  </si>
  <si>
    <t>NEG1083</t>
  </si>
  <si>
    <t>Glyceraldehyde</t>
  </si>
  <si>
    <t>HMDB0001051</t>
  </si>
  <si>
    <t>C02154</t>
  </si>
  <si>
    <t>NEG2938</t>
  </si>
  <si>
    <t>Guanine</t>
  </si>
  <si>
    <t>HMDB0000132</t>
  </si>
  <si>
    <t>C00242</t>
  </si>
  <si>
    <t>POS6797</t>
  </si>
  <si>
    <t>Guanosine-3',5'-cyclic monophosphate</t>
  </si>
  <si>
    <t>POS3485</t>
  </si>
  <si>
    <t>Homo-L-arginine</t>
  </si>
  <si>
    <t>HMDB0000670</t>
  </si>
  <si>
    <t>C01924</t>
  </si>
  <si>
    <t>NEG3562</t>
  </si>
  <si>
    <t>Hydroxyphenyllactic acid</t>
  </si>
  <si>
    <t>HMDB0000755</t>
  </si>
  <si>
    <t>C03672</t>
  </si>
  <si>
    <t>NEG1851</t>
  </si>
  <si>
    <t>Hypotaurine</t>
  </si>
  <si>
    <t>HMDB0000965</t>
  </si>
  <si>
    <t>C00519</t>
  </si>
  <si>
    <t>POS2313</t>
  </si>
  <si>
    <t>Hypoxanthine</t>
  </si>
  <si>
    <t>HMDB0000157</t>
  </si>
  <si>
    <t>C00262</t>
  </si>
  <si>
    <t>NEG3103</t>
  </si>
  <si>
    <t>Indoleacetaldehyde</t>
  </si>
  <si>
    <t>HMDB0001190</t>
  </si>
  <si>
    <t>C00637</t>
  </si>
  <si>
    <t>POS3167</t>
  </si>
  <si>
    <t>Indoleacetic acid</t>
  </si>
  <si>
    <t>HMDB0000197</t>
  </si>
  <si>
    <t>C00954</t>
  </si>
  <si>
    <t>POS1979</t>
  </si>
  <si>
    <t>Indoline</t>
  </si>
  <si>
    <t>NEG4151</t>
  </si>
  <si>
    <t>Indoxyl sulfate</t>
  </si>
  <si>
    <t>HMDB0000682</t>
  </si>
  <si>
    <t>POS5152</t>
  </si>
  <si>
    <t>Inosine</t>
  </si>
  <si>
    <t>HMDB0000195</t>
  </si>
  <si>
    <t>C00294</t>
  </si>
  <si>
    <t>NEG6780</t>
  </si>
  <si>
    <t>Inosinic acid</t>
  </si>
  <si>
    <t>HMDB0000175</t>
  </si>
  <si>
    <t>C00130</t>
  </si>
  <si>
    <t>POS2054</t>
  </si>
  <si>
    <t>Isonicotinic acid</t>
  </si>
  <si>
    <t>HMDB0060665</t>
  </si>
  <si>
    <t>C07446</t>
  </si>
  <si>
    <t>NEG2505</t>
  </si>
  <si>
    <t>Ketoleucine</t>
  </si>
  <si>
    <t>HMDB0000695</t>
  </si>
  <si>
    <t>C00233</t>
  </si>
  <si>
    <t>POS3499</t>
  </si>
  <si>
    <t>Kynurenic acid</t>
  </si>
  <si>
    <t>HMDB0000715</t>
  </si>
  <si>
    <t>C01717</t>
  </si>
  <si>
    <t>NEG4366</t>
  </si>
  <si>
    <t>L(+)-Cystathionine</t>
  </si>
  <si>
    <t>NEG2955</t>
  </si>
  <si>
    <t>L-(-)-Mandelic acid</t>
  </si>
  <si>
    <t>POS3803</t>
  </si>
  <si>
    <t>L-Acetylcarnitine</t>
  </si>
  <si>
    <t>HMDB0000201</t>
  </si>
  <si>
    <t>C02571</t>
  </si>
  <si>
    <t>POS1142</t>
  </si>
  <si>
    <t>L-Alanine</t>
  </si>
  <si>
    <t>HMDB0000161</t>
  </si>
  <si>
    <t>C00041</t>
  </si>
  <si>
    <t>NEG3415</t>
  </si>
  <si>
    <t>L-Arginine</t>
  </si>
  <si>
    <t>HMDB0000517</t>
  </si>
  <si>
    <t>C00062</t>
  </si>
  <si>
    <t>NEG2552</t>
  </si>
  <si>
    <t>L-Asparagine</t>
  </si>
  <si>
    <t>HMDB0000168</t>
  </si>
  <si>
    <t>C00152</t>
  </si>
  <si>
    <t>NEG2574</t>
  </si>
  <si>
    <t>L-Aspartic acid</t>
  </si>
  <si>
    <t>HMDB0000191</t>
  </si>
  <si>
    <t>C00049</t>
  </si>
  <si>
    <t>POS2840</t>
  </si>
  <si>
    <t>L-Carnitine</t>
  </si>
  <si>
    <t>HMDB0000062</t>
  </si>
  <si>
    <t>C00318</t>
  </si>
  <si>
    <t>POS4201</t>
  </si>
  <si>
    <t>L-Cystathionine</t>
  </si>
  <si>
    <t>HMDB0000099</t>
  </si>
  <si>
    <t>C02291</t>
  </si>
  <si>
    <t>POS2527</t>
  </si>
  <si>
    <t>L-Glutamic acid</t>
  </si>
  <si>
    <t>HMDB0000148</t>
  </si>
  <si>
    <t>C00025</t>
  </si>
  <si>
    <t>POS2508</t>
  </si>
  <si>
    <t>L-Glutamine</t>
  </si>
  <si>
    <t>HMDB0000641</t>
  </si>
  <si>
    <t>C00064</t>
  </si>
  <si>
    <t>NEG3007</t>
  </si>
  <si>
    <t>L-Histidine</t>
  </si>
  <si>
    <t>HMDB0000177</t>
  </si>
  <si>
    <t>C00135</t>
  </si>
  <si>
    <t>POS2215</t>
  </si>
  <si>
    <t>L-Isoleucine</t>
  </si>
  <si>
    <t>HMDB0000172</t>
  </si>
  <si>
    <t>C00407</t>
  </si>
  <si>
    <t>NEG2866</t>
  </si>
  <si>
    <t>L-Lysine</t>
  </si>
  <si>
    <t>HMDB0000182</t>
  </si>
  <si>
    <t>C00047</t>
  </si>
  <si>
    <t>POS2573</t>
  </si>
  <si>
    <t>L-Methionine</t>
  </si>
  <si>
    <t>HMDB0000696</t>
  </si>
  <si>
    <t>C00073</t>
  </si>
  <si>
    <t>NEG2127</t>
  </si>
  <si>
    <t>L-Norvaline</t>
  </si>
  <si>
    <t>POS7945</t>
  </si>
  <si>
    <t>L-Palmitoylcarnitine</t>
  </si>
  <si>
    <t>HMDB0000222</t>
  </si>
  <si>
    <t>C02990</t>
  </si>
  <si>
    <t>POS2932</t>
  </si>
  <si>
    <t>L-Phenylalanine</t>
  </si>
  <si>
    <t>HMDB0000159</t>
  </si>
  <si>
    <t>C00079</t>
  </si>
  <si>
    <t>NEG2055</t>
  </si>
  <si>
    <t>L-Proline</t>
  </si>
  <si>
    <t>HMDB0000162</t>
  </si>
  <si>
    <t>C00148</t>
  </si>
  <si>
    <t>NEG3795</t>
  </si>
  <si>
    <t>L-Quebrachitol</t>
  </si>
  <si>
    <t>HMDB0034221</t>
  </si>
  <si>
    <t>C08257</t>
  </si>
  <si>
    <t>NEG2186</t>
  </si>
  <si>
    <t>L-Threonine</t>
  </si>
  <si>
    <t>HMDB0000167</t>
  </si>
  <si>
    <t>C00188</t>
  </si>
  <si>
    <t>NEG3550</t>
  </si>
  <si>
    <t>L-Tyrosine</t>
  </si>
  <si>
    <t>HMDB0000158</t>
  </si>
  <si>
    <t>C00082</t>
  </si>
  <si>
    <t>POS1934</t>
  </si>
  <si>
    <t>L-Valine</t>
  </si>
  <si>
    <t>HMDB0000883</t>
  </si>
  <si>
    <t>C00183</t>
  </si>
  <si>
    <t>POS9921</t>
  </si>
  <si>
    <t>LPC 16:0</t>
  </si>
  <si>
    <t>POS10420</t>
  </si>
  <si>
    <t>LPC 18:1</t>
  </si>
  <si>
    <t>POS9074</t>
  </si>
  <si>
    <t>LPE 16:0</t>
  </si>
  <si>
    <t>NEG9220</t>
  </si>
  <si>
    <t>LPE(18:1(11Z))</t>
  </si>
  <si>
    <t>POS4115</t>
  </si>
  <si>
    <t>Linalyl acetate</t>
  </si>
  <si>
    <t>HMDB0039522</t>
  </si>
  <si>
    <t>C09863</t>
  </si>
  <si>
    <t>POS8080</t>
  </si>
  <si>
    <t>MMV688990</t>
  </si>
  <si>
    <t>POS4451</t>
  </si>
  <si>
    <t>Mepirizole</t>
  </si>
  <si>
    <t>POS2926</t>
  </si>
  <si>
    <t>Methioninesulfoxide</t>
  </si>
  <si>
    <t>POS458</t>
  </si>
  <si>
    <t>N,N-Dimethylformamide</t>
  </si>
  <si>
    <t>HMDB0001888</t>
  </si>
  <si>
    <t>C03134</t>
  </si>
  <si>
    <t>NEG2878</t>
  </si>
  <si>
    <t>N-ACETYL-DL-SERINE</t>
  </si>
  <si>
    <t>POS3166</t>
  </si>
  <si>
    <t>N-Acetyl-DL-aspartic acid</t>
  </si>
  <si>
    <t>NEG2531</t>
  </si>
  <si>
    <t>N-Acetyl-L-alanine</t>
  </si>
  <si>
    <t>HMDB0000766</t>
  </si>
  <si>
    <t>NEG3433</t>
  </si>
  <si>
    <t>N-Acetyl-L-aspartic acid</t>
  </si>
  <si>
    <t>HMDB0000812</t>
  </si>
  <si>
    <t>C01042</t>
  </si>
  <si>
    <t>NEG4036</t>
  </si>
  <si>
    <t>N-Acetyl-L-phenylalanine</t>
  </si>
  <si>
    <t>HMDB0000512</t>
  </si>
  <si>
    <t>C03519</t>
  </si>
  <si>
    <t>POS3668</t>
  </si>
  <si>
    <t>N-Acetylhistidine</t>
  </si>
  <si>
    <t>HMDB0032055</t>
  </si>
  <si>
    <t>C02997</t>
  </si>
  <si>
    <t>NEG3451</t>
  </si>
  <si>
    <t>N-Carbamoyl-DL-aspartic acid</t>
  </si>
  <si>
    <t>NEG3465</t>
  </si>
  <si>
    <t>N-Formyl-L-methionine</t>
  </si>
  <si>
    <t>HMDB0001015</t>
  </si>
  <si>
    <t>C03145</t>
  </si>
  <si>
    <t>POS3019</t>
  </si>
  <si>
    <t>N-Methylhistidine</t>
  </si>
  <si>
    <t>NEG3414</t>
  </si>
  <si>
    <t>N-alpha-Acetyl-L-ornithine</t>
  </si>
  <si>
    <t>POS5701</t>
  </si>
  <si>
    <t>N4-Acetylsulfamethoxazole</t>
  </si>
  <si>
    <t>HMDB0013854</t>
  </si>
  <si>
    <t>C13061</t>
  </si>
  <si>
    <t>NEG12290</t>
  </si>
  <si>
    <t>NADH</t>
  </si>
  <si>
    <t>HMDB0000902</t>
  </si>
  <si>
    <t>C00003</t>
  </si>
  <si>
    <t>NEG2315</t>
  </si>
  <si>
    <t>Niacinamide</t>
  </si>
  <si>
    <t>HMDB0001406</t>
  </si>
  <si>
    <t>C00153</t>
  </si>
  <si>
    <t>NEG2557</t>
  </si>
  <si>
    <t>Ornithine</t>
  </si>
  <si>
    <t>HMDB0000214</t>
  </si>
  <si>
    <t>C00077</t>
  </si>
  <si>
    <t>NEG4305</t>
  </si>
  <si>
    <t>Pantothenic acid</t>
  </si>
  <si>
    <t>HMDB0000210</t>
  </si>
  <si>
    <t>C00864</t>
  </si>
  <si>
    <t>NEG3771</t>
  </si>
  <si>
    <t>Phenylacetylglycine</t>
  </si>
  <si>
    <t>HMDB0000821</t>
  </si>
  <si>
    <t>C05598</t>
  </si>
  <si>
    <t>POS2625</t>
  </si>
  <si>
    <t>Phenylglycine</t>
  </si>
  <si>
    <t>NEG3254</t>
  </si>
  <si>
    <t>Phenyllactic acid</t>
  </si>
  <si>
    <t>HMDB0000779</t>
  </si>
  <si>
    <t>C01479</t>
  </si>
  <si>
    <t>POS3361</t>
  </si>
  <si>
    <t>Phosphorylcholine</t>
  </si>
  <si>
    <t>HMDB0001565</t>
  </si>
  <si>
    <t>C00588</t>
  </si>
  <si>
    <t>POS2550</t>
  </si>
  <si>
    <t>Phthalic anhydride</t>
  </si>
  <si>
    <t>POS6199</t>
  </si>
  <si>
    <t>Phytosphingosine (not validated, isomer of 1696)</t>
  </si>
  <si>
    <t>POS2175</t>
  </si>
  <si>
    <t>Pipecolic acid</t>
  </si>
  <si>
    <t>HMDB0000070</t>
  </si>
  <si>
    <t>C00408</t>
  </si>
  <si>
    <t>POS1000</t>
  </si>
  <si>
    <t>Piperidine</t>
  </si>
  <si>
    <t>HMDB0034301</t>
  </si>
  <si>
    <t>C01746</t>
  </si>
  <si>
    <t>POS4077</t>
  </si>
  <si>
    <t>Propionylcarnitine</t>
  </si>
  <si>
    <t>HMDB0000824</t>
  </si>
  <si>
    <t>C03017</t>
  </si>
  <si>
    <t>NEG4758</t>
  </si>
  <si>
    <t>Pseudouridine</t>
  </si>
  <si>
    <t>HMDB0000767</t>
  </si>
  <si>
    <t>C02067</t>
  </si>
  <si>
    <t>NEG3526</t>
  </si>
  <si>
    <t>Psicose</t>
  </si>
  <si>
    <t>POS2883</t>
  </si>
  <si>
    <t>Pterin</t>
  </si>
  <si>
    <t>HMDB0000802</t>
  </si>
  <si>
    <t>C00715</t>
  </si>
  <si>
    <t>POS731</t>
  </si>
  <si>
    <t>Pyridine</t>
  </si>
  <si>
    <t>HMDB0000926</t>
  </si>
  <si>
    <t>C00747</t>
  </si>
  <si>
    <t>POS2977</t>
  </si>
  <si>
    <t>Pyridoxal</t>
  </si>
  <si>
    <t>HMDB0001545</t>
  </si>
  <si>
    <t>C00250</t>
  </si>
  <si>
    <t>POS2999</t>
  </si>
  <si>
    <t>Pyridoxamine</t>
  </si>
  <si>
    <t>HMDB0001431</t>
  </si>
  <si>
    <t>C00534</t>
  </si>
  <si>
    <t>NEG3312</t>
  </si>
  <si>
    <t>Pyridoxine</t>
  </si>
  <si>
    <t>HMDB0000239</t>
  </si>
  <si>
    <t>C00314</t>
  </si>
  <si>
    <t>NEG2482</t>
  </si>
  <si>
    <t>Pyroglutamic acid</t>
  </si>
  <si>
    <t>HMDB0000267</t>
  </si>
  <si>
    <t>C01879</t>
  </si>
  <si>
    <t>NEG4708</t>
  </si>
  <si>
    <t>Pyroglutamyl-Isoleucine</t>
  </si>
  <si>
    <t>POS7918</t>
  </si>
  <si>
    <t>S-Adenosylmethionine</t>
  </si>
  <si>
    <t>HMDB0001185</t>
  </si>
  <si>
    <t>C00019</t>
  </si>
  <si>
    <t>POS3946</t>
  </si>
  <si>
    <t>SR 57227A</t>
  </si>
  <si>
    <t>NEG1707</t>
  </si>
  <si>
    <t>Serine</t>
  </si>
  <si>
    <t>HMDB0062263</t>
  </si>
  <si>
    <t>C00716</t>
  </si>
  <si>
    <t>NEG3567</t>
  </si>
  <si>
    <t>Sorbitol</t>
  </si>
  <si>
    <t>HMDB0000247</t>
  </si>
  <si>
    <t>C00794</t>
  </si>
  <si>
    <t>POS5794</t>
  </si>
  <si>
    <t>Sphingosine</t>
  </si>
  <si>
    <t>HMDB0000252</t>
  </si>
  <si>
    <t>C00319</t>
  </si>
  <si>
    <t>NEG5505</t>
  </si>
  <si>
    <t>Stearic acid</t>
  </si>
  <si>
    <t>HMDB0000827</t>
  </si>
  <si>
    <t>C01530</t>
  </si>
  <si>
    <t>NEG3385</t>
  </si>
  <si>
    <t>Sulfanilic acid</t>
  </si>
  <si>
    <t>NEG2366</t>
  </si>
  <si>
    <t>Taurine</t>
  </si>
  <si>
    <t>HMDB0000251</t>
  </si>
  <si>
    <t>C00245</t>
  </si>
  <si>
    <t>POS5952</t>
  </si>
  <si>
    <t>Tebuconazole</t>
  </si>
  <si>
    <t>POS5068</t>
  </si>
  <si>
    <t>Thiamine</t>
  </si>
  <si>
    <t>HMDB0000235</t>
  </si>
  <si>
    <t>C00378</t>
  </si>
  <si>
    <t>POS1801</t>
  </si>
  <si>
    <t>Uracil</t>
  </si>
  <si>
    <t>HMDB0000300</t>
  </si>
  <si>
    <t>C00106</t>
  </si>
  <si>
    <t>POS4658</t>
  </si>
  <si>
    <t>Uridine</t>
  </si>
  <si>
    <t>HMDB0000296</t>
  </si>
  <si>
    <t>C00299</t>
  </si>
  <si>
    <t>NEG6305</t>
  </si>
  <si>
    <t>Uridine 5'-monophosphate</t>
  </si>
  <si>
    <t>HMDB0000288</t>
  </si>
  <si>
    <t>C00105</t>
  </si>
  <si>
    <t>NEG10759</t>
  </si>
  <si>
    <t>Uridine diphosphate glucose</t>
  </si>
  <si>
    <t>HMDB0000286</t>
  </si>
  <si>
    <t>C00029</t>
  </si>
  <si>
    <t>POS2356</t>
  </si>
  <si>
    <t>Urocanic acid</t>
  </si>
  <si>
    <t>HMDB0000301</t>
  </si>
  <si>
    <t>C00785</t>
  </si>
  <si>
    <t>POS2636</t>
  </si>
  <si>
    <t>Xanthine</t>
  </si>
  <si>
    <t>HMDB0000292</t>
  </si>
  <si>
    <t>C00385</t>
  </si>
  <si>
    <t>NEG2957</t>
  </si>
  <si>
    <t>Xylitol</t>
  </si>
  <si>
    <t>HMDB0002917</t>
  </si>
  <si>
    <t>C00379</t>
  </si>
  <si>
    <t>POS5233</t>
  </si>
  <si>
    <t>alpha-Naphthoflavone</t>
  </si>
  <si>
    <t>POS1143</t>
  </si>
  <si>
    <t>beta-Alanine</t>
  </si>
  <si>
    <t>HMDB0000056</t>
  </si>
  <si>
    <t>C00099</t>
  </si>
  <si>
    <t>POS3904</t>
  </si>
  <si>
    <t>gamma-Asarone</t>
  </si>
  <si>
    <t>HMDB0029872</t>
  </si>
  <si>
    <t>C17821</t>
  </si>
  <si>
    <t>POS4783</t>
  </si>
  <si>
    <t>gamma-Glutamyl-cysteine</t>
  </si>
  <si>
    <t>POS5109</t>
  </si>
  <si>
    <t>honokiol</t>
  </si>
  <si>
    <t>POS5108</t>
  </si>
  <si>
    <t>linderalactone</t>
  </si>
  <si>
    <t>NEG3207</t>
  </si>
  <si>
    <t>m-Coumaric acid</t>
  </si>
  <si>
    <t>HMDB0001713</t>
  </si>
  <si>
    <t>C12621</t>
  </si>
  <si>
    <t>POS5031</t>
  </si>
  <si>
    <t>methyl 2-((4-methyl-2-oxo-2H-chromen-7-yl)oxy)propanoate</t>
  </si>
  <si>
    <t>POS4127</t>
  </si>
  <si>
    <t>methyl 2-(2-amino-4-hydroxy-6-methylpyrimidin-5-yl)acetate</t>
  </si>
  <si>
    <t>NEG3364</t>
  </si>
  <si>
    <t>rac-Glycerol 3-phosphoate</t>
  </si>
  <si>
    <t>POS4927</t>
  </si>
  <si>
    <t>sn-Glycero-3-phosphocholine</t>
  </si>
  <si>
    <t>HMDB0000086</t>
  </si>
  <si>
    <t>C00670</t>
  </si>
  <si>
    <t>POS3609</t>
  </si>
  <si>
    <t>trans-Ferulic acid</t>
  </si>
  <si>
    <t>HMDB0000954</t>
  </si>
  <si>
    <t>C01494</t>
  </si>
  <si>
    <t>ID</t>
  </si>
  <si>
    <t>Biochemical Name</t>
  </si>
  <si>
    <t>P value</t>
  </si>
  <si>
    <t>Supplementary Table 8. Metabolites significantly changed in knockdown cell lines compared to contro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2"/>
  <sheetViews>
    <sheetView tabSelected="1" workbookViewId="0"/>
  </sheetViews>
  <sheetFormatPr defaultRowHeight="13.9" x14ac:dyDescent="0.4"/>
  <cols>
    <col min="1" max="1" width="9.53125" bestFit="1" customWidth="1"/>
    <col min="2" max="2" width="41.6640625" customWidth="1"/>
    <col min="3" max="4" width="12.6640625" bestFit="1" customWidth="1"/>
    <col min="5" max="5" width="12" bestFit="1" customWidth="1"/>
    <col min="6" max="6" width="13.33203125" bestFit="1" customWidth="1"/>
    <col min="7" max="7" width="9" bestFit="1" customWidth="1"/>
    <col min="8" max="8" width="7.1328125" bestFit="1" customWidth="1"/>
  </cols>
  <sheetData>
    <row r="1" spans="1:8" ht="14.25" thickBot="1" x14ac:dyDescent="0.45">
      <c r="A1" s="4" t="s">
        <v>630</v>
      </c>
    </row>
    <row r="2" spans="1:8" ht="14.25" thickBot="1" x14ac:dyDescent="0.45">
      <c r="A2" s="2" t="s">
        <v>627</v>
      </c>
      <c r="B2" s="2" t="s">
        <v>628</v>
      </c>
      <c r="C2" s="2" t="s">
        <v>0</v>
      </c>
      <c r="D2" s="2" t="s">
        <v>1</v>
      </c>
      <c r="E2" s="2" t="s">
        <v>629</v>
      </c>
      <c r="F2" s="2" t="s">
        <v>2</v>
      </c>
      <c r="G2" s="2" t="s">
        <v>3</v>
      </c>
      <c r="H2" s="2" t="s">
        <v>4</v>
      </c>
    </row>
    <row r="3" spans="1:8" x14ac:dyDescent="0.4">
      <c r="A3" t="s">
        <v>569</v>
      </c>
      <c r="B3" t="s">
        <v>570</v>
      </c>
      <c r="C3" t="e">
        <f>-Inf</f>
        <v>#NAME?</v>
      </c>
      <c r="D3">
        <v>-920.94521776558497</v>
      </c>
      <c r="E3" s="1">
        <v>8.34089489277755E-12</v>
      </c>
      <c r="F3" t="s">
        <v>571</v>
      </c>
      <c r="G3">
        <v>6029</v>
      </c>
      <c r="H3" t="s">
        <v>572</v>
      </c>
    </row>
    <row r="4" spans="1:8" x14ac:dyDescent="0.4">
      <c r="A4" t="s">
        <v>64</v>
      </c>
      <c r="B4" t="s">
        <v>65</v>
      </c>
      <c r="C4">
        <v>-2.9792296942393102</v>
      </c>
      <c r="D4">
        <v>-48.012483159775599</v>
      </c>
      <c r="E4" s="1">
        <v>4.8828827706403702E-11</v>
      </c>
      <c r="F4" t="s">
        <v>66</v>
      </c>
      <c r="G4">
        <v>12665</v>
      </c>
      <c r="H4" t="s">
        <v>7</v>
      </c>
    </row>
    <row r="5" spans="1:8" x14ac:dyDescent="0.4">
      <c r="A5" t="s">
        <v>5</v>
      </c>
      <c r="B5" t="s">
        <v>6</v>
      </c>
      <c r="C5">
        <v>-5.3230748119498497</v>
      </c>
      <c r="D5">
        <v>-68.686991330049096</v>
      </c>
      <c r="E5" s="1">
        <v>4.6344336459823202E-10</v>
      </c>
      <c r="F5" t="s">
        <v>7</v>
      </c>
      <c r="G5" t="s">
        <v>7</v>
      </c>
      <c r="H5" t="s">
        <v>7</v>
      </c>
    </row>
    <row r="6" spans="1:8" x14ac:dyDescent="0.4">
      <c r="A6" t="s">
        <v>525</v>
      </c>
      <c r="B6" t="s">
        <v>526</v>
      </c>
      <c r="C6">
        <v>-1.44832689398947</v>
      </c>
      <c r="D6">
        <v>-38.140093702918698</v>
      </c>
      <c r="E6" s="1">
        <v>4.1472941500487997E-9</v>
      </c>
      <c r="F6" t="s">
        <v>527</v>
      </c>
      <c r="G6">
        <v>7405</v>
      </c>
      <c r="H6" t="s">
        <v>528</v>
      </c>
    </row>
    <row r="7" spans="1:8" x14ac:dyDescent="0.4">
      <c r="A7" t="s">
        <v>344</v>
      </c>
      <c r="B7" t="s">
        <v>345</v>
      </c>
      <c r="C7">
        <v>-1.0842800914139801</v>
      </c>
      <c r="D7">
        <v>-25.9373424108819</v>
      </c>
      <c r="E7" s="1">
        <v>6.42666389550526E-9</v>
      </c>
      <c r="F7" t="s">
        <v>346</v>
      </c>
      <c r="G7">
        <v>33032</v>
      </c>
      <c r="H7" t="s">
        <v>347</v>
      </c>
    </row>
    <row r="8" spans="1:8" x14ac:dyDescent="0.4">
      <c r="A8" t="s">
        <v>93</v>
      </c>
      <c r="B8" t="s">
        <v>94</v>
      </c>
      <c r="C8" t="e">
        <f>-Inf</f>
        <v>#NAME?</v>
      </c>
      <c r="D8">
        <v>-173.406618395648</v>
      </c>
      <c r="E8" s="1">
        <v>6.6342570449055899E-9</v>
      </c>
      <c r="F8" t="s">
        <v>7</v>
      </c>
      <c r="G8" t="s">
        <v>7</v>
      </c>
      <c r="H8" t="s">
        <v>7</v>
      </c>
    </row>
    <row r="9" spans="1:8" x14ac:dyDescent="0.4">
      <c r="A9" t="s">
        <v>257</v>
      </c>
      <c r="B9" t="s">
        <v>258</v>
      </c>
      <c r="C9">
        <v>-3.63089008963337</v>
      </c>
      <c r="D9">
        <v>-31.0851288929628</v>
      </c>
      <c r="E9" s="1">
        <v>1.19481516696869E-8</v>
      </c>
      <c r="F9" t="s">
        <v>259</v>
      </c>
      <c r="G9">
        <v>764</v>
      </c>
      <c r="H9" t="s">
        <v>260</v>
      </c>
    </row>
    <row r="10" spans="1:8" x14ac:dyDescent="0.4">
      <c r="A10" t="s">
        <v>499</v>
      </c>
      <c r="B10" t="s">
        <v>500</v>
      </c>
      <c r="C10">
        <v>-2.1331225495560902</v>
      </c>
      <c r="D10">
        <v>-22.407360824490301</v>
      </c>
      <c r="E10" s="1">
        <v>1.9884767144081301E-8</v>
      </c>
      <c r="F10" t="s">
        <v>501</v>
      </c>
      <c r="G10">
        <v>15047</v>
      </c>
      <c r="H10" t="s">
        <v>502</v>
      </c>
    </row>
    <row r="11" spans="1:8" x14ac:dyDescent="0.4">
      <c r="A11" t="s">
        <v>271</v>
      </c>
      <c r="B11" t="s">
        <v>272</v>
      </c>
      <c r="C11">
        <v>2.4985410482798902</v>
      </c>
      <c r="D11">
        <v>25.670150957267101</v>
      </c>
      <c r="E11" s="1">
        <v>2.5098544677463399E-8</v>
      </c>
      <c r="F11" t="s">
        <v>273</v>
      </c>
      <c r="G11">
        <v>107812</v>
      </c>
      <c r="H11" t="s">
        <v>274</v>
      </c>
    </row>
    <row r="12" spans="1:8" x14ac:dyDescent="0.4">
      <c r="A12" t="s">
        <v>603</v>
      </c>
      <c r="B12" t="s">
        <v>604</v>
      </c>
      <c r="C12">
        <v>-1.73634808233211</v>
      </c>
      <c r="D12">
        <v>-21.488027895482499</v>
      </c>
      <c r="E12" s="1">
        <v>2.8030246449981101E-8</v>
      </c>
      <c r="F12" t="s">
        <v>7</v>
      </c>
      <c r="G12" t="s">
        <v>7</v>
      </c>
      <c r="H12" t="s">
        <v>7</v>
      </c>
    </row>
    <row r="13" spans="1:8" x14ac:dyDescent="0.4">
      <c r="A13" t="s">
        <v>101</v>
      </c>
      <c r="B13" t="s">
        <v>102</v>
      </c>
      <c r="C13">
        <v>5.8045913685596</v>
      </c>
      <c r="D13">
        <v>29.155639828300799</v>
      </c>
      <c r="E13" s="1">
        <v>3.2464005587444497E-8</v>
      </c>
      <c r="F13" t="s">
        <v>7</v>
      </c>
      <c r="G13" t="s">
        <v>7</v>
      </c>
      <c r="H13" t="s">
        <v>7</v>
      </c>
    </row>
    <row r="14" spans="1:8" x14ac:dyDescent="0.4">
      <c r="A14" t="s">
        <v>431</v>
      </c>
      <c r="B14" t="s">
        <v>432</v>
      </c>
      <c r="C14">
        <v>-1.6593929421445801</v>
      </c>
      <c r="D14">
        <v>-22.104678400638001</v>
      </c>
      <c r="E14" s="1">
        <v>5.4323143712857799E-8</v>
      </c>
      <c r="F14" t="s">
        <v>433</v>
      </c>
      <c r="G14">
        <v>74839</v>
      </c>
      <c r="H14" t="s">
        <v>434</v>
      </c>
    </row>
    <row r="15" spans="1:8" x14ac:dyDescent="0.4">
      <c r="A15" t="s">
        <v>412</v>
      </c>
      <c r="B15" t="s">
        <v>413</v>
      </c>
      <c r="C15">
        <v>-8.0658254416766102</v>
      </c>
      <c r="D15">
        <v>-58.058990737288099</v>
      </c>
      <c r="E15" s="1">
        <v>5.6170608764284301E-8</v>
      </c>
      <c r="F15" t="s">
        <v>7</v>
      </c>
      <c r="G15" t="s">
        <v>7</v>
      </c>
      <c r="H15" t="s">
        <v>7</v>
      </c>
    </row>
    <row r="16" spans="1:8" x14ac:dyDescent="0.4">
      <c r="A16" t="s">
        <v>505</v>
      </c>
      <c r="B16" t="s">
        <v>506</v>
      </c>
      <c r="C16">
        <v>2.1277170885774899</v>
      </c>
      <c r="D16">
        <v>22.288037778624801</v>
      </c>
      <c r="E16" s="1">
        <v>5.6386520784004299E-8</v>
      </c>
      <c r="F16" t="s">
        <v>507</v>
      </c>
      <c r="G16">
        <v>73000</v>
      </c>
      <c r="H16" t="s">
        <v>508</v>
      </c>
    </row>
    <row r="17" spans="1:8" x14ac:dyDescent="0.4">
      <c r="A17" t="s">
        <v>529</v>
      </c>
      <c r="B17" t="s">
        <v>530</v>
      </c>
      <c r="C17">
        <v>-3.4235506096812598</v>
      </c>
      <c r="D17">
        <v>-22.547690561360199</v>
      </c>
      <c r="E17" s="1">
        <v>7.61457459048563E-8</v>
      </c>
      <c r="F17" t="s">
        <v>7</v>
      </c>
      <c r="G17" t="s">
        <v>7</v>
      </c>
      <c r="H17" t="s">
        <v>7</v>
      </c>
    </row>
    <row r="18" spans="1:8" x14ac:dyDescent="0.4">
      <c r="A18" t="s">
        <v>320</v>
      </c>
      <c r="B18" t="s">
        <v>321</v>
      </c>
      <c r="C18">
        <v>1.07272823071627</v>
      </c>
      <c r="D18">
        <v>17.947211022358701</v>
      </c>
      <c r="E18" s="1">
        <v>1.0801040693225399E-7</v>
      </c>
      <c r="F18" t="s">
        <v>322</v>
      </c>
      <c r="G18">
        <v>5950</v>
      </c>
      <c r="H18" t="s">
        <v>323</v>
      </c>
    </row>
    <row r="19" spans="1:8" x14ac:dyDescent="0.4">
      <c r="A19" t="s">
        <v>537</v>
      </c>
      <c r="B19" t="s">
        <v>538</v>
      </c>
      <c r="C19">
        <v>1.1042926983244301</v>
      </c>
      <c r="D19">
        <v>17.617620377031201</v>
      </c>
      <c r="E19" s="1">
        <v>1.2498767516583599E-7</v>
      </c>
      <c r="F19" t="s">
        <v>539</v>
      </c>
      <c r="G19">
        <v>5951</v>
      </c>
      <c r="H19" t="s">
        <v>540</v>
      </c>
    </row>
    <row r="20" spans="1:8" x14ac:dyDescent="0.4">
      <c r="A20" t="s">
        <v>40</v>
      </c>
      <c r="B20" t="s">
        <v>41</v>
      </c>
      <c r="C20">
        <v>-2.03818446680744</v>
      </c>
      <c r="D20">
        <v>-18.510933171473599</v>
      </c>
      <c r="E20" s="1">
        <v>1.36683445522973E-7</v>
      </c>
      <c r="F20" t="s">
        <v>42</v>
      </c>
      <c r="G20">
        <v>397</v>
      </c>
      <c r="H20" t="s">
        <v>43</v>
      </c>
    </row>
    <row r="21" spans="1:8" x14ac:dyDescent="0.4">
      <c r="A21" t="s">
        <v>565</v>
      </c>
      <c r="B21" t="s">
        <v>566</v>
      </c>
      <c r="C21">
        <v>-0.95179683045090302</v>
      </c>
      <c r="D21">
        <v>-17.934372295207101</v>
      </c>
      <c r="E21" s="1">
        <v>1.48119696147992E-7</v>
      </c>
      <c r="F21" t="s">
        <v>567</v>
      </c>
      <c r="G21">
        <v>1174</v>
      </c>
      <c r="H21" t="s">
        <v>568</v>
      </c>
    </row>
    <row r="22" spans="1:8" x14ac:dyDescent="0.4">
      <c r="A22" t="s">
        <v>8</v>
      </c>
      <c r="B22" t="s">
        <v>9</v>
      </c>
      <c r="C22">
        <v>0.82747032027645095</v>
      </c>
      <c r="D22">
        <v>17.414562698641902</v>
      </c>
      <c r="E22" s="1">
        <v>1.63122122730325E-7</v>
      </c>
      <c r="F22" t="s">
        <v>7</v>
      </c>
      <c r="G22" t="s">
        <v>7</v>
      </c>
      <c r="H22" t="s">
        <v>7</v>
      </c>
    </row>
    <row r="23" spans="1:8" x14ac:dyDescent="0.4">
      <c r="A23" t="s">
        <v>107</v>
      </c>
      <c r="B23" t="s">
        <v>108</v>
      </c>
      <c r="C23">
        <v>-2.3509240775914502</v>
      </c>
      <c r="D23">
        <v>-20.361362284367601</v>
      </c>
      <c r="E23" s="1">
        <v>1.9045760006492799E-7</v>
      </c>
      <c r="F23" t="s">
        <v>7</v>
      </c>
      <c r="G23" t="s">
        <v>7</v>
      </c>
      <c r="H23" t="s">
        <v>7</v>
      </c>
    </row>
    <row r="24" spans="1:8" x14ac:dyDescent="0.4">
      <c r="A24" t="s">
        <v>162</v>
      </c>
      <c r="B24" t="s">
        <v>163</v>
      </c>
      <c r="C24">
        <v>1.1861873552672</v>
      </c>
      <c r="D24">
        <v>28.569189765033201</v>
      </c>
      <c r="E24" s="1">
        <v>2.3850740570365901E-7</v>
      </c>
      <c r="F24" t="s">
        <v>164</v>
      </c>
      <c r="G24">
        <v>305</v>
      </c>
      <c r="H24" t="s">
        <v>165</v>
      </c>
    </row>
    <row r="25" spans="1:8" x14ac:dyDescent="0.4">
      <c r="A25" t="s">
        <v>559</v>
      </c>
      <c r="B25" t="s">
        <v>560</v>
      </c>
      <c r="C25">
        <v>-1.4864500336662001</v>
      </c>
      <c r="D25">
        <v>-16.197687483322099</v>
      </c>
      <c r="E25" s="1">
        <v>2.47618913605729E-7</v>
      </c>
      <c r="F25" t="s">
        <v>7</v>
      </c>
      <c r="G25" t="s">
        <v>7</v>
      </c>
      <c r="H25" t="s">
        <v>7</v>
      </c>
    </row>
    <row r="26" spans="1:8" x14ac:dyDescent="0.4">
      <c r="A26" t="s">
        <v>109</v>
      </c>
      <c r="B26" t="s">
        <v>110</v>
      </c>
      <c r="C26">
        <v>2.1538474045876899</v>
      </c>
      <c r="D26">
        <v>45.421968296136498</v>
      </c>
      <c r="E26" s="1">
        <v>3.1201926676831298E-7</v>
      </c>
      <c r="F26" t="s">
        <v>111</v>
      </c>
      <c r="G26">
        <v>1983</v>
      </c>
      <c r="H26" t="s">
        <v>112</v>
      </c>
    </row>
    <row r="27" spans="1:8" x14ac:dyDescent="0.4">
      <c r="A27" t="s">
        <v>623</v>
      </c>
      <c r="B27" t="s">
        <v>624</v>
      </c>
      <c r="C27">
        <v>-7.9575553860963204</v>
      </c>
      <c r="D27">
        <v>-48.4315639416604</v>
      </c>
      <c r="E27" s="1">
        <v>3.4777171265865897E-7</v>
      </c>
      <c r="F27" t="s">
        <v>625</v>
      </c>
      <c r="G27">
        <v>445858</v>
      </c>
      <c r="H27" t="s">
        <v>626</v>
      </c>
    </row>
    <row r="28" spans="1:8" x14ac:dyDescent="0.4">
      <c r="A28" t="s">
        <v>73</v>
      </c>
      <c r="B28" t="s">
        <v>74</v>
      </c>
      <c r="C28" t="e">
        <f>-Inf</f>
        <v>#NAME?</v>
      </c>
      <c r="D28">
        <v>-61.880986645040799</v>
      </c>
      <c r="E28" s="1">
        <v>4.0847606277414002E-7</v>
      </c>
      <c r="F28" t="s">
        <v>7</v>
      </c>
      <c r="G28" t="s">
        <v>7</v>
      </c>
      <c r="H28" t="s">
        <v>7</v>
      </c>
    </row>
    <row r="29" spans="1:8" x14ac:dyDescent="0.4">
      <c r="A29" t="s">
        <v>122</v>
      </c>
      <c r="B29" t="s">
        <v>123</v>
      </c>
      <c r="C29">
        <v>1.0649099913400499</v>
      </c>
      <c r="D29">
        <v>15.1589299899121</v>
      </c>
      <c r="E29" s="1">
        <v>4.8046577087176803E-7</v>
      </c>
      <c r="F29" t="s">
        <v>124</v>
      </c>
      <c r="G29">
        <v>190</v>
      </c>
      <c r="H29" t="s">
        <v>125</v>
      </c>
    </row>
    <row r="30" spans="1:8" x14ac:dyDescent="0.4">
      <c r="A30" t="s">
        <v>427</v>
      </c>
      <c r="B30" t="s">
        <v>428</v>
      </c>
      <c r="C30">
        <v>1.51522717642535</v>
      </c>
      <c r="D30">
        <v>23.582422541371301</v>
      </c>
      <c r="E30" s="1">
        <v>4.8204344210146897E-7</v>
      </c>
      <c r="F30" t="s">
        <v>429</v>
      </c>
      <c r="G30">
        <v>65065</v>
      </c>
      <c r="H30" t="s">
        <v>430</v>
      </c>
    </row>
    <row r="31" spans="1:8" x14ac:dyDescent="0.4">
      <c r="A31" t="s">
        <v>79</v>
      </c>
      <c r="B31" t="s">
        <v>80</v>
      </c>
      <c r="C31">
        <v>-2.6871951289821601</v>
      </c>
      <c r="D31">
        <v>-32.969883615952398</v>
      </c>
      <c r="E31" s="1">
        <v>4.8817200229983295E-7</v>
      </c>
      <c r="F31" t="s">
        <v>81</v>
      </c>
      <c r="G31">
        <v>500</v>
      </c>
      <c r="H31" t="s">
        <v>82</v>
      </c>
    </row>
    <row r="32" spans="1:8" x14ac:dyDescent="0.4">
      <c r="A32" t="s">
        <v>243</v>
      </c>
      <c r="B32" t="s">
        <v>244</v>
      </c>
      <c r="C32">
        <v>0.73344720430931498</v>
      </c>
      <c r="D32">
        <v>19.5436080407815</v>
      </c>
      <c r="E32" s="1">
        <v>4.9345731294308698E-7</v>
      </c>
      <c r="F32" t="s">
        <v>245</v>
      </c>
      <c r="G32">
        <v>10690</v>
      </c>
      <c r="H32" t="s">
        <v>246</v>
      </c>
    </row>
    <row r="33" spans="1:8" x14ac:dyDescent="0.4">
      <c r="A33" t="s">
        <v>555</v>
      </c>
      <c r="B33" t="s">
        <v>556</v>
      </c>
      <c r="C33">
        <v>1.3506058487081301</v>
      </c>
      <c r="D33">
        <v>14.1510512225646</v>
      </c>
      <c r="E33" s="1">
        <v>6.6399417512282598E-7</v>
      </c>
      <c r="F33" t="s">
        <v>557</v>
      </c>
      <c r="G33">
        <v>1123</v>
      </c>
      <c r="H33" t="s">
        <v>558</v>
      </c>
    </row>
    <row r="34" spans="1:8" x14ac:dyDescent="0.4">
      <c r="A34" t="s">
        <v>402</v>
      </c>
      <c r="B34" t="s">
        <v>403</v>
      </c>
      <c r="C34">
        <v>-1.4472634218961999</v>
      </c>
      <c r="D34">
        <v>-14.1602755430134</v>
      </c>
      <c r="E34" s="1">
        <v>7.7816513284004901E-7</v>
      </c>
      <c r="F34" t="s">
        <v>7</v>
      </c>
      <c r="G34" t="s">
        <v>7</v>
      </c>
      <c r="H34" t="s">
        <v>7</v>
      </c>
    </row>
    <row r="35" spans="1:8" x14ac:dyDescent="0.4">
      <c r="A35" t="s">
        <v>503</v>
      </c>
      <c r="B35" t="s">
        <v>504</v>
      </c>
      <c r="C35">
        <v>1.9288358358956701</v>
      </c>
      <c r="D35">
        <v>15.5489503052383</v>
      </c>
      <c r="E35" s="1">
        <v>1.54372240633441E-6</v>
      </c>
      <c r="F35" t="s">
        <v>7</v>
      </c>
      <c r="G35">
        <v>90008</v>
      </c>
      <c r="H35" t="s">
        <v>7</v>
      </c>
    </row>
    <row r="36" spans="1:8" x14ac:dyDescent="0.4">
      <c r="A36" t="s">
        <v>57</v>
      </c>
      <c r="B36" t="s">
        <v>58</v>
      </c>
      <c r="C36">
        <v>-1.6587528430890901</v>
      </c>
      <c r="D36">
        <v>-13.540464978329799</v>
      </c>
      <c r="E36" s="1">
        <v>2.2373560984080498E-6</v>
      </c>
      <c r="F36" t="s">
        <v>59</v>
      </c>
      <c r="G36">
        <v>12046</v>
      </c>
      <c r="H36" t="s">
        <v>7</v>
      </c>
    </row>
    <row r="37" spans="1:8" x14ac:dyDescent="0.4">
      <c r="A37" t="s">
        <v>113</v>
      </c>
      <c r="B37" t="s">
        <v>114</v>
      </c>
      <c r="C37">
        <v>1.12521405409298</v>
      </c>
      <c r="D37">
        <v>11.6908695886996</v>
      </c>
      <c r="E37" s="1">
        <v>2.61934280197021E-6</v>
      </c>
      <c r="F37" t="s">
        <v>115</v>
      </c>
      <c r="G37">
        <v>6060</v>
      </c>
      <c r="H37" t="s">
        <v>116</v>
      </c>
    </row>
    <row r="38" spans="1:8" x14ac:dyDescent="0.4">
      <c r="A38" t="s">
        <v>491</v>
      </c>
      <c r="B38" t="s">
        <v>492</v>
      </c>
      <c r="C38">
        <v>1.51203899941537</v>
      </c>
      <c r="D38">
        <v>11.7560530430664</v>
      </c>
      <c r="E38" s="1">
        <v>2.6681224820347601E-6</v>
      </c>
      <c r="F38" t="s">
        <v>493</v>
      </c>
      <c r="G38">
        <v>8082</v>
      </c>
      <c r="H38" t="s">
        <v>494</v>
      </c>
    </row>
    <row r="39" spans="1:8" x14ac:dyDescent="0.4">
      <c r="A39" t="s">
        <v>34</v>
      </c>
      <c r="B39" t="s">
        <v>35</v>
      </c>
      <c r="C39">
        <v>-2.5939264502694499</v>
      </c>
      <c r="D39">
        <v>-11.4862930160812</v>
      </c>
      <c r="E39" s="1">
        <v>3.0428355609621199E-6</v>
      </c>
      <c r="F39" t="s">
        <v>36</v>
      </c>
      <c r="G39">
        <v>457</v>
      </c>
      <c r="H39" t="s">
        <v>37</v>
      </c>
    </row>
    <row r="40" spans="1:8" x14ac:dyDescent="0.4">
      <c r="A40" t="s">
        <v>457</v>
      </c>
      <c r="B40" t="s">
        <v>458</v>
      </c>
      <c r="C40">
        <v>2.8513806983687902</v>
      </c>
      <c r="D40">
        <v>20.319290293456099</v>
      </c>
      <c r="E40" s="1">
        <v>3.4279767034870701E-6</v>
      </c>
      <c r="F40" t="s">
        <v>459</v>
      </c>
      <c r="G40">
        <v>936</v>
      </c>
      <c r="H40" t="s">
        <v>460</v>
      </c>
    </row>
    <row r="41" spans="1:8" x14ac:dyDescent="0.4">
      <c r="A41" t="s">
        <v>332</v>
      </c>
      <c r="B41" t="s">
        <v>333</v>
      </c>
      <c r="C41">
        <v>-1.52637135000839</v>
      </c>
      <c r="D41">
        <v>-16.2163824232432</v>
      </c>
      <c r="E41" s="1">
        <v>4.4405928243152603E-6</v>
      </c>
      <c r="F41" t="s">
        <v>334</v>
      </c>
      <c r="G41">
        <v>5960</v>
      </c>
      <c r="H41" t="s">
        <v>335</v>
      </c>
    </row>
    <row r="42" spans="1:8" x14ac:dyDescent="0.4">
      <c r="A42" t="s">
        <v>308</v>
      </c>
      <c r="B42" t="s">
        <v>309</v>
      </c>
      <c r="C42">
        <v>1.39510494652705</v>
      </c>
      <c r="D42">
        <v>12.052917932509899</v>
      </c>
      <c r="E42" s="1">
        <v>4.9267072089933897E-6</v>
      </c>
      <c r="F42" t="s">
        <v>310</v>
      </c>
      <c r="G42">
        <v>3845</v>
      </c>
      <c r="H42" t="s">
        <v>311</v>
      </c>
    </row>
    <row r="43" spans="1:8" x14ac:dyDescent="0.4">
      <c r="A43" t="s">
        <v>263</v>
      </c>
      <c r="B43" t="s">
        <v>264</v>
      </c>
      <c r="C43">
        <v>-0.91006855184553004</v>
      </c>
      <c r="D43">
        <v>-10.702176256806901</v>
      </c>
      <c r="E43" s="1">
        <v>5.1679795373029397E-6</v>
      </c>
      <c r="F43" t="s">
        <v>265</v>
      </c>
      <c r="G43">
        <v>9085</v>
      </c>
      <c r="H43" t="s">
        <v>266</v>
      </c>
    </row>
    <row r="44" spans="1:8" x14ac:dyDescent="0.4">
      <c r="A44" t="s">
        <v>120</v>
      </c>
      <c r="B44" t="s">
        <v>121</v>
      </c>
      <c r="C44">
        <v>-1.4205462154823101</v>
      </c>
      <c r="D44">
        <v>-14.7414682886536</v>
      </c>
      <c r="E44" s="1">
        <v>6.5229574993818003E-6</v>
      </c>
      <c r="F44" t="s">
        <v>7</v>
      </c>
      <c r="G44" t="s">
        <v>7</v>
      </c>
      <c r="H44" t="s">
        <v>7</v>
      </c>
    </row>
    <row r="45" spans="1:8" x14ac:dyDescent="0.4">
      <c r="A45" t="s">
        <v>541</v>
      </c>
      <c r="B45" t="s">
        <v>542</v>
      </c>
      <c r="C45">
        <v>0.44497344712404602</v>
      </c>
      <c r="D45">
        <v>10.364895079358501</v>
      </c>
      <c r="E45" s="1">
        <v>6.7039283024762797E-6</v>
      </c>
      <c r="F45" t="s">
        <v>543</v>
      </c>
      <c r="G45">
        <v>5780</v>
      </c>
      <c r="H45" t="s">
        <v>544</v>
      </c>
    </row>
    <row r="46" spans="1:8" x14ac:dyDescent="0.4">
      <c r="A46" t="s">
        <v>275</v>
      </c>
      <c r="B46" t="s">
        <v>276</v>
      </c>
      <c r="C46">
        <v>-1.3171651852086801</v>
      </c>
      <c r="D46">
        <v>-13.799522781768299</v>
      </c>
      <c r="E46" s="1">
        <v>6.8788987618023303E-6</v>
      </c>
      <c r="F46" t="s">
        <v>277</v>
      </c>
      <c r="G46">
        <v>790</v>
      </c>
      <c r="H46" t="s">
        <v>278</v>
      </c>
    </row>
    <row r="47" spans="1:8" x14ac:dyDescent="0.4">
      <c r="A47" t="s">
        <v>44</v>
      </c>
      <c r="B47" t="s">
        <v>45</v>
      </c>
      <c r="C47">
        <v>-2.9907799620731401</v>
      </c>
      <c r="D47">
        <v>-13.9064711867843</v>
      </c>
      <c r="E47" s="1">
        <v>7.18926511157253E-6</v>
      </c>
      <c r="F47" t="s">
        <v>7</v>
      </c>
      <c r="G47" t="s">
        <v>7</v>
      </c>
      <c r="H47" t="s">
        <v>7</v>
      </c>
    </row>
    <row r="48" spans="1:8" x14ac:dyDescent="0.4">
      <c r="A48" t="s">
        <v>485</v>
      </c>
      <c r="B48" t="s">
        <v>486</v>
      </c>
      <c r="C48">
        <v>1.49679346245795</v>
      </c>
      <c r="D48">
        <v>10.2453442970887</v>
      </c>
      <c r="E48" s="1">
        <v>7.2253199145694799E-6</v>
      </c>
      <c r="F48" t="s">
        <v>7</v>
      </c>
      <c r="G48" t="s">
        <v>7</v>
      </c>
      <c r="H48" t="s">
        <v>7</v>
      </c>
    </row>
    <row r="49" spans="1:8" x14ac:dyDescent="0.4">
      <c r="A49" t="s">
        <v>87</v>
      </c>
      <c r="B49" t="s">
        <v>88</v>
      </c>
      <c r="C49">
        <v>-1.11253876283811</v>
      </c>
      <c r="D49">
        <v>-12.0309683497986</v>
      </c>
      <c r="E49" s="1">
        <v>7.8160936360569594E-6</v>
      </c>
      <c r="F49" t="s">
        <v>89</v>
      </c>
      <c r="G49">
        <v>134</v>
      </c>
      <c r="H49" t="s">
        <v>90</v>
      </c>
    </row>
    <row r="50" spans="1:8" x14ac:dyDescent="0.4">
      <c r="A50" t="s">
        <v>117</v>
      </c>
      <c r="B50" t="s">
        <v>118</v>
      </c>
      <c r="C50">
        <v>-0.90549848520666198</v>
      </c>
      <c r="D50">
        <v>-14.2783246768676</v>
      </c>
      <c r="E50" s="1">
        <v>8.3921662410723304E-6</v>
      </c>
      <c r="F50" t="s">
        <v>119</v>
      </c>
      <c r="G50">
        <v>10972</v>
      </c>
      <c r="H50" t="s">
        <v>7</v>
      </c>
    </row>
    <row r="51" spans="1:8" x14ac:dyDescent="0.4">
      <c r="A51" t="s">
        <v>420</v>
      </c>
      <c r="B51" t="s">
        <v>421</v>
      </c>
      <c r="C51">
        <v>-1.0038334995464</v>
      </c>
      <c r="D51">
        <v>-12.9762416814999</v>
      </c>
      <c r="E51" s="1">
        <v>9.0106064757522394E-6</v>
      </c>
      <c r="F51" t="s">
        <v>7</v>
      </c>
      <c r="G51" t="s">
        <v>7</v>
      </c>
      <c r="H51" t="s">
        <v>7</v>
      </c>
    </row>
    <row r="52" spans="1:8" x14ac:dyDescent="0.4">
      <c r="A52" t="s">
        <v>613</v>
      </c>
      <c r="B52" t="s">
        <v>614</v>
      </c>
      <c r="C52">
        <v>-1.2470354576870499</v>
      </c>
      <c r="D52">
        <v>-13.371903699023999</v>
      </c>
      <c r="E52" s="1">
        <v>9.0870004408455696E-6</v>
      </c>
      <c r="F52" t="s">
        <v>7</v>
      </c>
      <c r="G52" t="s">
        <v>7</v>
      </c>
      <c r="H52" t="s">
        <v>7</v>
      </c>
    </row>
    <row r="53" spans="1:8" x14ac:dyDescent="0.4">
      <c r="A53" t="s">
        <v>445</v>
      </c>
      <c r="B53" t="s">
        <v>446</v>
      </c>
      <c r="C53">
        <v>-0.70875091928171996</v>
      </c>
      <c r="D53">
        <v>-11.4410422476805</v>
      </c>
      <c r="E53" s="1">
        <v>9.3109620306910705E-6</v>
      </c>
      <c r="F53" t="s">
        <v>7</v>
      </c>
      <c r="G53">
        <v>90638</v>
      </c>
      <c r="H53" t="s">
        <v>7</v>
      </c>
    </row>
    <row r="54" spans="1:8" x14ac:dyDescent="0.4">
      <c r="A54" t="s">
        <v>404</v>
      </c>
      <c r="B54" t="s">
        <v>405</v>
      </c>
      <c r="C54">
        <v>-0.71205020167623601</v>
      </c>
      <c r="D54">
        <v>-10.3848226008741</v>
      </c>
      <c r="E54" s="1">
        <v>9.6849890266466006E-6</v>
      </c>
      <c r="F54" t="s">
        <v>7</v>
      </c>
      <c r="G54" t="s">
        <v>7</v>
      </c>
      <c r="H54" t="s">
        <v>7</v>
      </c>
    </row>
    <row r="55" spans="1:8" x14ac:dyDescent="0.4">
      <c r="A55" t="s">
        <v>292</v>
      </c>
      <c r="B55" t="s">
        <v>293</v>
      </c>
      <c r="C55">
        <v>-1.24472038500016</v>
      </c>
      <c r="D55">
        <v>-12.7713745644427</v>
      </c>
      <c r="E55" s="1">
        <v>1.05281982681738E-5</v>
      </c>
      <c r="F55" t="s">
        <v>294</v>
      </c>
      <c r="G55">
        <v>6021</v>
      </c>
      <c r="H55" t="s">
        <v>295</v>
      </c>
    </row>
    <row r="56" spans="1:8" x14ac:dyDescent="0.4">
      <c r="A56" t="s">
        <v>227</v>
      </c>
      <c r="B56" t="s">
        <v>228</v>
      </c>
      <c r="C56">
        <v>-0.57195655105073895</v>
      </c>
      <c r="D56">
        <v>-9.8489427273469801</v>
      </c>
      <c r="E56" s="1">
        <v>1.05532800498144E-5</v>
      </c>
      <c r="F56" t="s">
        <v>229</v>
      </c>
      <c r="G56">
        <v>223130</v>
      </c>
      <c r="H56" t="s">
        <v>230</v>
      </c>
    </row>
    <row r="57" spans="1:8" x14ac:dyDescent="0.4">
      <c r="A57" t="s">
        <v>91</v>
      </c>
      <c r="B57" t="s">
        <v>92</v>
      </c>
      <c r="C57">
        <v>1.8420065204003799</v>
      </c>
      <c r="D57">
        <v>14.491210369219001</v>
      </c>
      <c r="E57" s="1">
        <v>1.13258246559774E-5</v>
      </c>
      <c r="F57" t="s">
        <v>7</v>
      </c>
      <c r="G57" t="s">
        <v>7</v>
      </c>
      <c r="H57" t="s">
        <v>7</v>
      </c>
    </row>
    <row r="58" spans="1:8" x14ac:dyDescent="0.4">
      <c r="A58" t="s">
        <v>69</v>
      </c>
      <c r="B58" t="s">
        <v>70</v>
      </c>
      <c r="C58">
        <v>1.8034564838429401</v>
      </c>
      <c r="D58">
        <v>12.7826434726685</v>
      </c>
      <c r="E58" s="1">
        <v>1.2023485488567399E-5</v>
      </c>
      <c r="F58" t="s">
        <v>71</v>
      </c>
      <c r="G58">
        <v>64956</v>
      </c>
      <c r="H58" t="s">
        <v>72</v>
      </c>
    </row>
    <row r="59" spans="1:8" x14ac:dyDescent="0.4">
      <c r="A59" t="s">
        <v>617</v>
      </c>
      <c r="B59" t="s">
        <v>618</v>
      </c>
      <c r="C59">
        <v>1.6493176171396</v>
      </c>
      <c r="D59">
        <v>19.454371128050902</v>
      </c>
      <c r="E59" s="1">
        <v>1.24428912854291E-5</v>
      </c>
      <c r="F59" t="s">
        <v>7</v>
      </c>
      <c r="G59" t="s">
        <v>7</v>
      </c>
      <c r="H59" t="s">
        <v>7</v>
      </c>
    </row>
    <row r="60" spans="1:8" x14ac:dyDescent="0.4">
      <c r="A60" t="s">
        <v>166</v>
      </c>
      <c r="B60" t="s">
        <v>167</v>
      </c>
      <c r="C60">
        <v>-1.6078808239047899</v>
      </c>
      <c r="D60">
        <v>-10.8498692349135</v>
      </c>
      <c r="E60" s="1">
        <v>1.5236304925032501E-5</v>
      </c>
      <c r="F60" t="s">
        <v>168</v>
      </c>
      <c r="G60">
        <v>2764</v>
      </c>
      <c r="H60" t="s">
        <v>169</v>
      </c>
    </row>
    <row r="61" spans="1:8" x14ac:dyDescent="0.4">
      <c r="A61" t="s">
        <v>360</v>
      </c>
      <c r="B61" t="s">
        <v>361</v>
      </c>
      <c r="C61">
        <v>0.79278884086513701</v>
      </c>
      <c r="D61">
        <v>12.529507931043</v>
      </c>
      <c r="E61" s="1">
        <v>1.8330185671579601E-5</v>
      </c>
      <c r="F61" t="s">
        <v>362</v>
      </c>
      <c r="G61">
        <v>5962</v>
      </c>
      <c r="H61" t="s">
        <v>363</v>
      </c>
    </row>
    <row r="62" spans="1:8" x14ac:dyDescent="0.4">
      <c r="A62" t="s">
        <v>447</v>
      </c>
      <c r="B62" t="s">
        <v>448</v>
      </c>
      <c r="C62">
        <v>1.06571374855428</v>
      </c>
      <c r="D62">
        <v>8.9535750126554792</v>
      </c>
      <c r="E62" s="1">
        <v>1.98269400712745E-5</v>
      </c>
      <c r="F62" t="s">
        <v>7</v>
      </c>
      <c r="G62" t="s">
        <v>7</v>
      </c>
      <c r="H62" t="s">
        <v>7</v>
      </c>
    </row>
    <row r="63" spans="1:8" x14ac:dyDescent="0.4">
      <c r="A63" t="s">
        <v>439</v>
      </c>
      <c r="B63" t="s">
        <v>440</v>
      </c>
      <c r="C63">
        <v>-1.2041105081488599</v>
      </c>
      <c r="D63">
        <v>-10.786842125117699</v>
      </c>
      <c r="E63" s="1">
        <v>2.2220391569663901E-5</v>
      </c>
      <c r="F63" t="s">
        <v>7</v>
      </c>
      <c r="G63" t="s">
        <v>7</v>
      </c>
      <c r="H63" t="s">
        <v>7</v>
      </c>
    </row>
    <row r="64" spans="1:8" x14ac:dyDescent="0.4">
      <c r="A64" t="s">
        <v>206</v>
      </c>
      <c r="B64" t="s">
        <v>207</v>
      </c>
      <c r="C64">
        <v>1.82412903800043</v>
      </c>
      <c r="D64">
        <v>19.135064125378602</v>
      </c>
      <c r="E64" s="1">
        <v>2.6581395371166699E-5</v>
      </c>
      <c r="F64" t="s">
        <v>208</v>
      </c>
      <c r="G64">
        <v>649</v>
      </c>
      <c r="H64" t="s">
        <v>209</v>
      </c>
    </row>
    <row r="65" spans="1:8" x14ac:dyDescent="0.4">
      <c r="A65" t="s">
        <v>324</v>
      </c>
      <c r="B65" t="s">
        <v>325</v>
      </c>
      <c r="C65">
        <v>0.81321541560580501</v>
      </c>
      <c r="D65">
        <v>11.764061554523</v>
      </c>
      <c r="E65" s="1">
        <v>2.8787994994117101E-5</v>
      </c>
      <c r="F65" t="s">
        <v>326</v>
      </c>
      <c r="G65">
        <v>6322</v>
      </c>
      <c r="H65" t="s">
        <v>327</v>
      </c>
    </row>
    <row r="66" spans="1:8" x14ac:dyDescent="0.4">
      <c r="A66" t="s">
        <v>204</v>
      </c>
      <c r="B66" t="s">
        <v>205</v>
      </c>
      <c r="C66">
        <v>1.1047749386363901</v>
      </c>
      <c r="D66">
        <v>9.3984926827826492</v>
      </c>
      <c r="E66" s="1">
        <v>3.1614629872547802E-5</v>
      </c>
      <c r="F66" t="s">
        <v>7</v>
      </c>
      <c r="G66" t="s">
        <v>7</v>
      </c>
      <c r="H66" t="s">
        <v>7</v>
      </c>
    </row>
    <row r="67" spans="1:8" x14ac:dyDescent="0.4">
      <c r="A67" t="s">
        <v>509</v>
      </c>
      <c r="B67" t="s">
        <v>510</v>
      </c>
      <c r="C67">
        <v>-0.57656324406891601</v>
      </c>
      <c r="D67">
        <v>-7.8854362474754804</v>
      </c>
      <c r="E67" s="1">
        <v>5.1610861075031097E-5</v>
      </c>
      <c r="F67" t="s">
        <v>511</v>
      </c>
      <c r="G67">
        <v>1049</v>
      </c>
      <c r="H67" t="s">
        <v>512</v>
      </c>
    </row>
    <row r="68" spans="1:8" x14ac:dyDescent="0.4">
      <c r="A68" t="s">
        <v>599</v>
      </c>
      <c r="B68" t="s">
        <v>600</v>
      </c>
      <c r="C68">
        <v>-10.4525048872933</v>
      </c>
      <c r="D68">
        <v>-17.761618587660699</v>
      </c>
      <c r="E68" s="1">
        <v>5.2776702702099699E-5</v>
      </c>
      <c r="F68" t="s">
        <v>601</v>
      </c>
      <c r="G68">
        <v>636750</v>
      </c>
      <c r="H68" t="s">
        <v>602</v>
      </c>
    </row>
    <row r="69" spans="1:8" x14ac:dyDescent="0.4">
      <c r="A69" t="s">
        <v>394</v>
      </c>
      <c r="B69" t="s">
        <v>395</v>
      </c>
      <c r="C69">
        <v>-0.94721248176172601</v>
      </c>
      <c r="D69">
        <v>-9.6232483222843701</v>
      </c>
      <c r="E69" s="1">
        <v>5.2887588762587197E-5</v>
      </c>
      <c r="F69" t="s">
        <v>396</v>
      </c>
      <c r="G69">
        <v>6287</v>
      </c>
      <c r="H69" t="s">
        <v>397</v>
      </c>
    </row>
    <row r="70" spans="1:8" x14ac:dyDescent="0.4">
      <c r="A70" t="s">
        <v>593</v>
      </c>
      <c r="B70" t="s">
        <v>594</v>
      </c>
      <c r="C70">
        <v>-1.39703211734498</v>
      </c>
      <c r="D70">
        <v>-10.7034362833542</v>
      </c>
      <c r="E70" s="1">
        <v>5.85769263327889E-5</v>
      </c>
      <c r="F70" t="s">
        <v>7</v>
      </c>
      <c r="G70" t="s">
        <v>7</v>
      </c>
      <c r="H70" t="s">
        <v>7</v>
      </c>
    </row>
    <row r="71" spans="1:8" x14ac:dyDescent="0.4">
      <c r="A71" t="s">
        <v>553</v>
      </c>
      <c r="B71" t="s">
        <v>554</v>
      </c>
      <c r="C71">
        <v>1.7207114127078</v>
      </c>
      <c r="D71">
        <v>14.3162197825588</v>
      </c>
      <c r="E71" s="1">
        <v>8.5416298904731597E-5</v>
      </c>
      <c r="F71" t="s">
        <v>7</v>
      </c>
      <c r="G71" t="s">
        <v>7</v>
      </c>
      <c r="H71" t="s">
        <v>7</v>
      </c>
    </row>
    <row r="72" spans="1:8" x14ac:dyDescent="0.4">
      <c r="A72" t="s">
        <v>400</v>
      </c>
      <c r="B72" t="s">
        <v>401</v>
      </c>
      <c r="C72">
        <v>-1.1127284068482599</v>
      </c>
      <c r="D72">
        <v>-7.4495257690102097</v>
      </c>
      <c r="E72" s="1">
        <v>8.6695739971964301E-5</v>
      </c>
      <c r="F72" t="s">
        <v>7</v>
      </c>
      <c r="G72" t="s">
        <v>7</v>
      </c>
      <c r="H72" t="s">
        <v>7</v>
      </c>
    </row>
    <row r="73" spans="1:8" x14ac:dyDescent="0.4">
      <c r="A73" t="s">
        <v>535</v>
      </c>
      <c r="B73" t="s">
        <v>536</v>
      </c>
      <c r="C73">
        <v>-8.5407841333057597</v>
      </c>
      <c r="D73">
        <v>-15.5708592162683</v>
      </c>
      <c r="E73" s="1">
        <v>9.2661299533597496E-5</v>
      </c>
      <c r="F73" t="s">
        <v>7</v>
      </c>
      <c r="G73" t="s">
        <v>7</v>
      </c>
      <c r="H73" t="s">
        <v>7</v>
      </c>
    </row>
    <row r="74" spans="1:8" x14ac:dyDescent="0.4">
      <c r="A74" t="s">
        <v>10</v>
      </c>
      <c r="B74" t="s">
        <v>11</v>
      </c>
      <c r="C74">
        <v>-0.62614467219973802</v>
      </c>
      <c r="D74">
        <v>-7.6226849278042499</v>
      </c>
      <c r="E74">
        <v>1.1373844653912299E-4</v>
      </c>
      <c r="F74" t="s">
        <v>12</v>
      </c>
      <c r="G74">
        <v>120693</v>
      </c>
      <c r="H74" t="s">
        <v>7</v>
      </c>
    </row>
    <row r="75" spans="1:8" x14ac:dyDescent="0.4">
      <c r="A75" t="s">
        <v>300</v>
      </c>
      <c r="B75" t="s">
        <v>301</v>
      </c>
      <c r="C75">
        <v>1.7873720078483499</v>
      </c>
      <c r="D75">
        <v>7.0511105022058</v>
      </c>
      <c r="E75">
        <v>1.4105554049741E-4</v>
      </c>
      <c r="F75" t="s">
        <v>302</v>
      </c>
      <c r="G75">
        <v>5922</v>
      </c>
      <c r="H75" t="s">
        <v>303</v>
      </c>
    </row>
    <row r="76" spans="1:8" x14ac:dyDescent="0.4">
      <c r="A76" t="s">
        <v>469</v>
      </c>
      <c r="B76" t="s">
        <v>470</v>
      </c>
      <c r="C76">
        <v>-0.93105870926144296</v>
      </c>
      <c r="D76">
        <v>-6.7910173354861003</v>
      </c>
      <c r="E76">
        <v>1.6782857291956801E-4</v>
      </c>
      <c r="F76" t="s">
        <v>471</v>
      </c>
      <c r="G76">
        <v>68144</v>
      </c>
      <c r="H76" t="s">
        <v>472</v>
      </c>
    </row>
    <row r="77" spans="1:8" x14ac:dyDescent="0.4">
      <c r="A77" t="s">
        <v>23</v>
      </c>
      <c r="B77" t="s">
        <v>24</v>
      </c>
      <c r="C77">
        <v>0.76936443567388901</v>
      </c>
      <c r="D77">
        <v>7.5116597136578998</v>
      </c>
      <c r="E77">
        <v>1.9707421654585199E-4</v>
      </c>
      <c r="F77" t="s">
        <v>25</v>
      </c>
      <c r="G77">
        <v>8007</v>
      </c>
      <c r="H77" t="s">
        <v>7</v>
      </c>
    </row>
    <row r="78" spans="1:8" x14ac:dyDescent="0.4">
      <c r="A78" t="s">
        <v>336</v>
      </c>
      <c r="B78" t="s">
        <v>337</v>
      </c>
      <c r="C78">
        <v>0.34925222007102702</v>
      </c>
      <c r="D78">
        <v>6.9873706189445404</v>
      </c>
      <c r="E78">
        <v>2.3122290885637799E-4</v>
      </c>
      <c r="F78" t="s">
        <v>338</v>
      </c>
      <c r="G78">
        <v>10917</v>
      </c>
      <c r="H78" t="s">
        <v>339</v>
      </c>
    </row>
    <row r="79" spans="1:8" x14ac:dyDescent="0.4">
      <c r="A79" t="s">
        <v>328</v>
      </c>
      <c r="B79" t="s">
        <v>329</v>
      </c>
      <c r="C79">
        <v>-1.31271894874767</v>
      </c>
      <c r="D79">
        <v>-8.6267286644794599</v>
      </c>
      <c r="E79">
        <v>2.89238038185616E-4</v>
      </c>
      <c r="F79" t="s">
        <v>330</v>
      </c>
      <c r="G79">
        <v>6267</v>
      </c>
      <c r="H79" t="s">
        <v>331</v>
      </c>
    </row>
    <row r="80" spans="1:8" x14ac:dyDescent="0.4">
      <c r="A80" t="s">
        <v>577</v>
      </c>
      <c r="B80" t="s">
        <v>578</v>
      </c>
      <c r="C80">
        <v>-1.6588406038799599</v>
      </c>
      <c r="D80">
        <v>-6.8885871883910603</v>
      </c>
      <c r="E80">
        <v>2.9531319652287502E-4</v>
      </c>
      <c r="F80" t="s">
        <v>579</v>
      </c>
      <c r="G80">
        <v>8629</v>
      </c>
      <c r="H80" t="s">
        <v>580</v>
      </c>
    </row>
    <row r="81" spans="1:8" x14ac:dyDescent="0.4">
      <c r="A81" t="s">
        <v>30</v>
      </c>
      <c r="B81" t="s">
        <v>31</v>
      </c>
      <c r="C81">
        <v>1.2987288522766101</v>
      </c>
      <c r="D81">
        <v>6.1375889206408996</v>
      </c>
      <c r="E81">
        <v>2.9933447075509002E-4</v>
      </c>
      <c r="F81" t="s">
        <v>32</v>
      </c>
      <c r="G81">
        <v>27476</v>
      </c>
      <c r="H81" t="s">
        <v>33</v>
      </c>
    </row>
    <row r="82" spans="1:8" x14ac:dyDescent="0.4">
      <c r="A82" t="s">
        <v>192</v>
      </c>
      <c r="B82" t="s">
        <v>193</v>
      </c>
      <c r="C82">
        <v>-0.41808192361410301</v>
      </c>
      <c r="D82">
        <v>-6.0536496141595801</v>
      </c>
      <c r="E82">
        <v>3.1458740550346101E-4</v>
      </c>
      <c r="F82" t="s">
        <v>194</v>
      </c>
      <c r="G82">
        <v>92824</v>
      </c>
      <c r="H82" t="s">
        <v>195</v>
      </c>
    </row>
    <row r="83" spans="1:8" x14ac:dyDescent="0.4">
      <c r="A83" t="s">
        <v>267</v>
      </c>
      <c r="B83" t="s">
        <v>268</v>
      </c>
      <c r="C83">
        <v>0.62739029363416698</v>
      </c>
      <c r="D83">
        <v>5.9226216482858796</v>
      </c>
      <c r="E83">
        <v>3.5599020425609201E-4</v>
      </c>
      <c r="F83" t="s">
        <v>269</v>
      </c>
      <c r="G83">
        <v>9378</v>
      </c>
      <c r="H83" t="s">
        <v>270</v>
      </c>
    </row>
    <row r="84" spans="1:8" x14ac:dyDescent="0.4">
      <c r="A84" t="s">
        <v>352</v>
      </c>
      <c r="B84" t="s">
        <v>353</v>
      </c>
      <c r="C84">
        <v>0.50660079743961295</v>
      </c>
      <c r="D84">
        <v>8.2465993957280208</v>
      </c>
      <c r="E84">
        <v>3.5917060657123998E-4</v>
      </c>
      <c r="F84" t="s">
        <v>354</v>
      </c>
      <c r="G84">
        <v>6274</v>
      </c>
      <c r="H84" t="s">
        <v>355</v>
      </c>
    </row>
    <row r="85" spans="1:8" x14ac:dyDescent="0.4">
      <c r="A85" t="s">
        <v>483</v>
      </c>
      <c r="B85" t="s">
        <v>484</v>
      </c>
      <c r="C85">
        <v>0.53044282860661396</v>
      </c>
      <c r="D85">
        <v>8.3416935612304002</v>
      </c>
      <c r="E85">
        <v>4.03321075644023E-4</v>
      </c>
      <c r="F85" t="s">
        <v>7</v>
      </c>
      <c r="G85" t="s">
        <v>7</v>
      </c>
      <c r="H85" t="s">
        <v>7</v>
      </c>
    </row>
    <row r="86" spans="1:8" x14ac:dyDescent="0.4">
      <c r="A86" t="s">
        <v>422</v>
      </c>
      <c r="B86" t="s">
        <v>423</v>
      </c>
      <c r="C86">
        <v>-0.44281679972652899</v>
      </c>
      <c r="D86">
        <v>-6.2099377219179797</v>
      </c>
      <c r="E86">
        <v>4.0412058473788702E-4</v>
      </c>
      <c r="F86" t="s">
        <v>7</v>
      </c>
      <c r="G86" t="s">
        <v>7</v>
      </c>
      <c r="H86" t="s">
        <v>7</v>
      </c>
    </row>
    <row r="87" spans="1:8" x14ac:dyDescent="0.4">
      <c r="A87" t="s">
        <v>487</v>
      </c>
      <c r="B87" t="s">
        <v>488</v>
      </c>
      <c r="C87">
        <v>0.69348545129294203</v>
      </c>
      <c r="D87">
        <v>7.5449009764767103</v>
      </c>
      <c r="E87">
        <v>4.06279032717117E-4</v>
      </c>
      <c r="F87" t="s">
        <v>489</v>
      </c>
      <c r="G87">
        <v>849</v>
      </c>
      <c r="H87" t="s">
        <v>490</v>
      </c>
    </row>
    <row r="88" spans="1:8" x14ac:dyDescent="0.4">
      <c r="A88" t="s">
        <v>410</v>
      </c>
      <c r="B88" t="s">
        <v>411</v>
      </c>
      <c r="C88">
        <v>-1.5042039553266899</v>
      </c>
      <c r="D88">
        <v>-7.4377733851732604</v>
      </c>
      <c r="E88">
        <v>4.0725955825348102E-4</v>
      </c>
      <c r="F88" t="s">
        <v>7</v>
      </c>
      <c r="G88" t="s">
        <v>7</v>
      </c>
      <c r="H88" t="s">
        <v>7</v>
      </c>
    </row>
    <row r="89" spans="1:8" x14ac:dyDescent="0.4">
      <c r="A89" t="s">
        <v>217</v>
      </c>
      <c r="B89" t="s">
        <v>218</v>
      </c>
      <c r="C89">
        <v>2.0633709634758501</v>
      </c>
      <c r="D89">
        <v>6.6130880184057199</v>
      </c>
      <c r="E89">
        <v>4.3624036156287899E-4</v>
      </c>
      <c r="F89" t="s">
        <v>219</v>
      </c>
      <c r="G89" t="s">
        <v>7</v>
      </c>
      <c r="H89" t="s">
        <v>220</v>
      </c>
    </row>
    <row r="90" spans="1:8" x14ac:dyDescent="0.4">
      <c r="A90" t="s">
        <v>370</v>
      </c>
      <c r="B90" t="s">
        <v>371</v>
      </c>
      <c r="C90">
        <v>-1.04823401957914</v>
      </c>
      <c r="D90">
        <v>-7.1718634636191103</v>
      </c>
      <c r="E90">
        <v>4.5735714389588997E-4</v>
      </c>
      <c r="F90" t="s">
        <v>372</v>
      </c>
      <c r="G90">
        <v>11953816</v>
      </c>
      <c r="H90" t="s">
        <v>373</v>
      </c>
    </row>
    <row r="91" spans="1:8" x14ac:dyDescent="0.4">
      <c r="A91" t="s">
        <v>212</v>
      </c>
      <c r="B91" t="s">
        <v>213</v>
      </c>
      <c r="C91">
        <v>-1.5790936141104599</v>
      </c>
      <c r="D91">
        <v>-7.6343642233133497</v>
      </c>
      <c r="E91">
        <v>4.6018329374220902E-4</v>
      </c>
      <c r="F91" t="s">
        <v>214</v>
      </c>
      <c r="G91">
        <v>168381</v>
      </c>
      <c r="H91" t="s">
        <v>7</v>
      </c>
    </row>
    <row r="92" spans="1:8" x14ac:dyDescent="0.4">
      <c r="A92" t="s">
        <v>573</v>
      </c>
      <c r="B92" t="s">
        <v>574</v>
      </c>
      <c r="C92">
        <v>-0.95407293138448401</v>
      </c>
      <c r="D92">
        <v>-7.95023608957775</v>
      </c>
      <c r="E92">
        <v>4.6914201830143201E-4</v>
      </c>
      <c r="F92" t="s">
        <v>575</v>
      </c>
      <c r="G92">
        <v>6030</v>
      </c>
      <c r="H92" t="s">
        <v>576</v>
      </c>
    </row>
    <row r="93" spans="1:8" x14ac:dyDescent="0.4">
      <c r="A93" t="s">
        <v>314</v>
      </c>
      <c r="B93" t="s">
        <v>315</v>
      </c>
      <c r="C93">
        <v>-0.97469134148660697</v>
      </c>
      <c r="D93">
        <v>-5.9454905288495397</v>
      </c>
      <c r="E93">
        <v>4.8945715095305995E-4</v>
      </c>
      <c r="F93" t="s">
        <v>7</v>
      </c>
      <c r="G93" t="s">
        <v>7</v>
      </c>
      <c r="H93" t="s">
        <v>7</v>
      </c>
    </row>
    <row r="94" spans="1:8" x14ac:dyDescent="0.4">
      <c r="A94" t="s">
        <v>99</v>
      </c>
      <c r="B94" t="s">
        <v>100</v>
      </c>
      <c r="C94">
        <v>0.84929442355611096</v>
      </c>
      <c r="D94">
        <v>5.6604363315225701</v>
      </c>
      <c r="E94">
        <v>4.9101498835210904E-4</v>
      </c>
      <c r="F94" t="s">
        <v>7</v>
      </c>
      <c r="G94" t="s">
        <v>7</v>
      </c>
      <c r="H94" t="s">
        <v>7</v>
      </c>
    </row>
    <row r="95" spans="1:8" x14ac:dyDescent="0.4">
      <c r="A95" t="s">
        <v>152</v>
      </c>
      <c r="B95" t="s">
        <v>153</v>
      </c>
      <c r="C95">
        <v>0.43280129446361498</v>
      </c>
      <c r="D95">
        <v>6.2367765072048602</v>
      </c>
      <c r="E95">
        <v>5.1661037361814101E-4</v>
      </c>
      <c r="F95" t="s">
        <v>7</v>
      </c>
      <c r="G95" t="s">
        <v>7</v>
      </c>
      <c r="H95" t="s">
        <v>7</v>
      </c>
    </row>
    <row r="96" spans="1:8" x14ac:dyDescent="0.4">
      <c r="A96" t="s">
        <v>615</v>
      </c>
      <c r="B96" t="s">
        <v>616</v>
      </c>
      <c r="C96">
        <v>0.91411359616641297</v>
      </c>
      <c r="D96">
        <v>8.7800557487447399</v>
      </c>
      <c r="E96">
        <v>5.3546277934908202E-4</v>
      </c>
      <c r="F96" t="s">
        <v>7</v>
      </c>
      <c r="G96" t="s">
        <v>7</v>
      </c>
      <c r="H96" t="s">
        <v>7</v>
      </c>
    </row>
    <row r="97" spans="1:8" x14ac:dyDescent="0.4">
      <c r="A97" t="s">
        <v>174</v>
      </c>
      <c r="B97" t="s">
        <v>175</v>
      </c>
      <c r="C97">
        <v>0.262229556430357</v>
      </c>
      <c r="D97">
        <v>5.9406164728486504</v>
      </c>
      <c r="E97">
        <v>5.6385636447662201E-4</v>
      </c>
      <c r="F97" t="s">
        <v>176</v>
      </c>
      <c r="G97">
        <v>586</v>
      </c>
      <c r="H97" t="s">
        <v>177</v>
      </c>
    </row>
    <row r="98" spans="1:8" x14ac:dyDescent="0.4">
      <c r="A98" t="s">
        <v>479</v>
      </c>
      <c r="B98" t="s">
        <v>480</v>
      </c>
      <c r="C98">
        <v>0.40084023514920802</v>
      </c>
      <c r="D98">
        <v>6.5071419570808704</v>
      </c>
      <c r="E98">
        <v>5.6547885102552198E-4</v>
      </c>
      <c r="F98" t="s">
        <v>481</v>
      </c>
      <c r="G98">
        <v>1014</v>
      </c>
      <c r="H98" t="s">
        <v>482</v>
      </c>
    </row>
    <row r="99" spans="1:8" x14ac:dyDescent="0.4">
      <c r="A99" t="s">
        <v>406</v>
      </c>
      <c r="B99" t="s">
        <v>407</v>
      </c>
      <c r="C99">
        <v>0.56020536513072094</v>
      </c>
      <c r="D99">
        <v>5.6012318775789396</v>
      </c>
      <c r="E99">
        <v>5.7056984244294401E-4</v>
      </c>
      <c r="F99" t="s">
        <v>408</v>
      </c>
      <c r="G99">
        <v>8294</v>
      </c>
      <c r="H99" t="s">
        <v>409</v>
      </c>
    </row>
    <row r="100" spans="1:8" x14ac:dyDescent="0.4">
      <c r="A100" t="s">
        <v>312</v>
      </c>
      <c r="B100" t="s">
        <v>313</v>
      </c>
      <c r="C100">
        <v>-0.584810854354059</v>
      </c>
      <c r="D100">
        <v>-6.0871974567009897</v>
      </c>
      <c r="E100">
        <v>7.1032884240546795E-4</v>
      </c>
      <c r="F100" t="s">
        <v>7</v>
      </c>
      <c r="G100" t="s">
        <v>7</v>
      </c>
      <c r="H100" t="s">
        <v>7</v>
      </c>
    </row>
    <row r="101" spans="1:8" x14ac:dyDescent="0.4">
      <c r="A101" t="s">
        <v>146</v>
      </c>
      <c r="B101" t="s">
        <v>147</v>
      </c>
      <c r="C101">
        <v>0.97344725296476897</v>
      </c>
      <c r="D101">
        <v>6.9610766276049896</v>
      </c>
      <c r="E101">
        <v>8.5380415419935597E-4</v>
      </c>
      <c r="F101" t="s">
        <v>148</v>
      </c>
      <c r="G101">
        <v>243</v>
      </c>
      <c r="H101" t="s">
        <v>149</v>
      </c>
    </row>
    <row r="102" spans="1:8" x14ac:dyDescent="0.4">
      <c r="A102" t="s">
        <v>150</v>
      </c>
      <c r="B102" t="s">
        <v>151</v>
      </c>
      <c r="C102">
        <v>0.88287868744234399</v>
      </c>
      <c r="D102">
        <v>7.5723624957852298</v>
      </c>
      <c r="E102">
        <v>9.2019787296866295E-4</v>
      </c>
      <c r="F102" t="s">
        <v>7</v>
      </c>
      <c r="G102">
        <v>66065</v>
      </c>
      <c r="H102" t="s">
        <v>7</v>
      </c>
    </row>
    <row r="103" spans="1:8" x14ac:dyDescent="0.4">
      <c r="A103" t="s">
        <v>435</v>
      </c>
      <c r="B103" t="s">
        <v>436</v>
      </c>
      <c r="C103">
        <v>0.55977389282201495</v>
      </c>
      <c r="D103">
        <v>6.6366466873524796</v>
      </c>
      <c r="E103">
        <v>9.7467599443406595E-4</v>
      </c>
      <c r="F103" t="s">
        <v>437</v>
      </c>
      <c r="G103">
        <v>75619</v>
      </c>
      <c r="H103" t="s">
        <v>438</v>
      </c>
    </row>
    <row r="104" spans="1:8" x14ac:dyDescent="0.4">
      <c r="A104" t="s">
        <v>517</v>
      </c>
      <c r="B104" t="s">
        <v>518</v>
      </c>
      <c r="C104">
        <v>0.47672402458687602</v>
      </c>
      <c r="D104">
        <v>5.3448465124125901</v>
      </c>
      <c r="E104">
        <v>9.8739085850680199E-4</v>
      </c>
      <c r="F104" t="s">
        <v>519</v>
      </c>
      <c r="G104">
        <v>1052</v>
      </c>
      <c r="H104" t="s">
        <v>520</v>
      </c>
    </row>
    <row r="105" spans="1:8" x14ac:dyDescent="0.4">
      <c r="A105" t="s">
        <v>198</v>
      </c>
      <c r="B105" t="s">
        <v>199</v>
      </c>
      <c r="C105">
        <v>2.7358097794343301</v>
      </c>
      <c r="D105">
        <v>6.72187476514023</v>
      </c>
      <c r="E105">
        <v>9.9402336185426305E-4</v>
      </c>
      <c r="F105" t="s">
        <v>200</v>
      </c>
      <c r="G105">
        <v>135191</v>
      </c>
      <c r="H105" t="s">
        <v>201</v>
      </c>
    </row>
    <row r="106" spans="1:8" x14ac:dyDescent="0.4">
      <c r="A106" t="s">
        <v>158</v>
      </c>
      <c r="B106" t="s">
        <v>159</v>
      </c>
      <c r="C106">
        <v>-0.61074014798021303</v>
      </c>
      <c r="D106">
        <v>-5.9262278868343801</v>
      </c>
      <c r="E106">
        <v>1.0503899482183501E-3</v>
      </c>
      <c r="F106" t="s">
        <v>160</v>
      </c>
      <c r="G106">
        <v>5997</v>
      </c>
      <c r="H106" t="s">
        <v>161</v>
      </c>
    </row>
    <row r="107" spans="1:8" x14ac:dyDescent="0.4">
      <c r="A107" t="s">
        <v>348</v>
      </c>
      <c r="B107" t="s">
        <v>349</v>
      </c>
      <c r="C107">
        <v>-1.2636876419138301</v>
      </c>
      <c r="D107">
        <v>-7.7122493755982902</v>
      </c>
      <c r="E107">
        <v>1.05935362507339E-3</v>
      </c>
      <c r="F107" t="s">
        <v>350</v>
      </c>
      <c r="G107">
        <v>5961</v>
      </c>
      <c r="H107" t="s">
        <v>351</v>
      </c>
    </row>
    <row r="108" spans="1:8" x14ac:dyDescent="0.4">
      <c r="A108" t="s">
        <v>60</v>
      </c>
      <c r="B108" t="s">
        <v>61</v>
      </c>
      <c r="C108">
        <v>0.98326826349012897</v>
      </c>
      <c r="D108">
        <v>6.9373666952680004</v>
      </c>
      <c r="E108">
        <v>1.3448862589338501E-3</v>
      </c>
      <c r="F108" t="s">
        <v>62</v>
      </c>
      <c r="G108">
        <v>7680</v>
      </c>
      <c r="H108" t="s">
        <v>63</v>
      </c>
    </row>
    <row r="109" spans="1:8" x14ac:dyDescent="0.4">
      <c r="A109" t="s">
        <v>38</v>
      </c>
      <c r="B109" t="s">
        <v>39</v>
      </c>
      <c r="C109">
        <v>-1.10194238255651</v>
      </c>
      <c r="D109">
        <v>-4.9099432585088003</v>
      </c>
      <c r="E109">
        <v>1.5375989913688701E-3</v>
      </c>
      <c r="F109" t="s">
        <v>7</v>
      </c>
      <c r="G109">
        <v>74300</v>
      </c>
      <c r="H109" t="s">
        <v>7</v>
      </c>
    </row>
    <row r="110" spans="1:8" x14ac:dyDescent="0.4">
      <c r="A110" t="s">
        <v>521</v>
      </c>
      <c r="B110" t="s">
        <v>522</v>
      </c>
      <c r="C110">
        <v>0.39983258516000802</v>
      </c>
      <c r="D110">
        <v>5.5607142359061399</v>
      </c>
      <c r="E110">
        <v>1.5847963967446099E-3</v>
      </c>
      <c r="F110" t="s">
        <v>523</v>
      </c>
      <c r="G110">
        <v>1054</v>
      </c>
      <c r="H110" t="s">
        <v>524</v>
      </c>
    </row>
    <row r="111" spans="1:8" x14ac:dyDescent="0.4">
      <c r="A111" t="s">
        <v>182</v>
      </c>
      <c r="B111" t="s">
        <v>183</v>
      </c>
      <c r="C111">
        <v>-0.65769687913420605</v>
      </c>
      <c r="D111">
        <v>-4.7541675239557399</v>
      </c>
      <c r="E111">
        <v>1.6416100966489999E-3</v>
      </c>
      <c r="F111" t="s">
        <v>184</v>
      </c>
      <c r="G111">
        <v>439498</v>
      </c>
      <c r="H111" t="s">
        <v>185</v>
      </c>
    </row>
    <row r="112" spans="1:8" x14ac:dyDescent="0.4">
      <c r="A112" t="s">
        <v>390</v>
      </c>
      <c r="B112" t="s">
        <v>391</v>
      </c>
      <c r="C112">
        <v>0.65248877586646203</v>
      </c>
      <c r="D112">
        <v>5.3095813632537299</v>
      </c>
      <c r="E112">
        <v>1.6477046552586601E-3</v>
      </c>
      <c r="F112" t="s">
        <v>392</v>
      </c>
      <c r="G112">
        <v>6057</v>
      </c>
      <c r="H112" t="s">
        <v>393</v>
      </c>
    </row>
    <row r="113" spans="1:8" x14ac:dyDescent="0.4">
      <c r="A113" t="s">
        <v>103</v>
      </c>
      <c r="B113" t="s">
        <v>104</v>
      </c>
      <c r="C113">
        <v>1.22971490904514</v>
      </c>
      <c r="D113">
        <v>5.2803933335944704</v>
      </c>
      <c r="E113">
        <v>1.6655521381637099E-3</v>
      </c>
      <c r="F113" t="s">
        <v>105</v>
      </c>
      <c r="G113">
        <v>91493</v>
      </c>
      <c r="H113" t="s">
        <v>106</v>
      </c>
    </row>
    <row r="114" spans="1:8" x14ac:dyDescent="0.4">
      <c r="A114" t="s">
        <v>251</v>
      </c>
      <c r="B114" t="s">
        <v>252</v>
      </c>
      <c r="C114">
        <v>-0.67949984551003095</v>
      </c>
      <c r="D114">
        <v>-4.6478524665029699</v>
      </c>
      <c r="E114">
        <v>1.77240745114859E-3</v>
      </c>
      <c r="F114" t="s">
        <v>7</v>
      </c>
      <c r="G114" t="s">
        <v>7</v>
      </c>
      <c r="H114" t="s">
        <v>7</v>
      </c>
    </row>
    <row r="115" spans="1:8" x14ac:dyDescent="0.4">
      <c r="A115" t="s">
        <v>154</v>
      </c>
      <c r="B115" t="s">
        <v>155</v>
      </c>
      <c r="C115">
        <v>-1.4272655896373101</v>
      </c>
      <c r="D115">
        <v>-6.1484919796873703</v>
      </c>
      <c r="E115">
        <v>1.78435778238569E-3</v>
      </c>
      <c r="F115" t="s">
        <v>7</v>
      </c>
      <c r="G115" t="s">
        <v>7</v>
      </c>
      <c r="H115" t="s">
        <v>7</v>
      </c>
    </row>
    <row r="116" spans="1:8" x14ac:dyDescent="0.4">
      <c r="A116" t="s">
        <v>589</v>
      </c>
      <c r="B116" t="s">
        <v>590</v>
      </c>
      <c r="C116">
        <v>-0.66337302325358005</v>
      </c>
      <c r="D116">
        <v>-4.6339287795584596</v>
      </c>
      <c r="E116">
        <v>1.7924745405406501E-3</v>
      </c>
      <c r="F116" t="s">
        <v>591</v>
      </c>
      <c r="G116">
        <v>6912</v>
      </c>
      <c r="H116" t="s">
        <v>592</v>
      </c>
    </row>
    <row r="117" spans="1:8" x14ac:dyDescent="0.4">
      <c r="A117" t="s">
        <v>473</v>
      </c>
      <c r="B117" t="s">
        <v>474</v>
      </c>
      <c r="C117">
        <v>0.31711650011096298</v>
      </c>
      <c r="D117">
        <v>5.0280924828763203</v>
      </c>
      <c r="E117">
        <v>1.86456478387791E-3</v>
      </c>
      <c r="F117" t="s">
        <v>7</v>
      </c>
      <c r="G117" t="s">
        <v>7</v>
      </c>
      <c r="H117" t="s">
        <v>7</v>
      </c>
    </row>
    <row r="118" spans="1:8" x14ac:dyDescent="0.4">
      <c r="A118" t="s">
        <v>210</v>
      </c>
      <c r="B118" t="s">
        <v>211</v>
      </c>
      <c r="C118">
        <v>-0.85649631731609799</v>
      </c>
      <c r="D118">
        <v>-4.7667869434919297</v>
      </c>
      <c r="E118">
        <v>1.8800067868306001E-3</v>
      </c>
      <c r="F118" t="s">
        <v>7</v>
      </c>
      <c r="G118" t="s">
        <v>7</v>
      </c>
      <c r="H118" t="s">
        <v>7</v>
      </c>
    </row>
    <row r="119" spans="1:8" x14ac:dyDescent="0.4">
      <c r="A119" t="s">
        <v>95</v>
      </c>
      <c r="B119" t="s">
        <v>96</v>
      </c>
      <c r="C119">
        <v>-0.97590125954837503</v>
      </c>
      <c r="D119">
        <v>-6.58521166770847</v>
      </c>
      <c r="E119">
        <v>2.1726137132603001E-3</v>
      </c>
      <c r="F119" t="s">
        <v>97</v>
      </c>
      <c r="G119">
        <v>1136</v>
      </c>
      <c r="H119" t="s">
        <v>98</v>
      </c>
    </row>
    <row r="120" spans="1:8" x14ac:dyDescent="0.4">
      <c r="A120" t="s">
        <v>196</v>
      </c>
      <c r="B120" t="s">
        <v>197</v>
      </c>
      <c r="C120">
        <v>0.73897010015155795</v>
      </c>
      <c r="D120">
        <v>5.5723444311761199</v>
      </c>
      <c r="E120">
        <v>2.20896515089648E-3</v>
      </c>
      <c r="F120" t="s">
        <v>7</v>
      </c>
      <c r="G120" t="s">
        <v>7</v>
      </c>
      <c r="H120" t="s">
        <v>7</v>
      </c>
    </row>
    <row r="121" spans="1:8" x14ac:dyDescent="0.4">
      <c r="A121" t="s">
        <v>607</v>
      </c>
      <c r="B121" t="s">
        <v>608</v>
      </c>
      <c r="C121">
        <v>-0.760748502036379</v>
      </c>
      <c r="D121">
        <v>-5.8534425976698996</v>
      </c>
      <c r="E121">
        <v>2.2740950747717099E-3</v>
      </c>
      <c r="F121" t="s">
        <v>7</v>
      </c>
      <c r="G121" t="s">
        <v>7</v>
      </c>
      <c r="H121" t="s">
        <v>7</v>
      </c>
    </row>
    <row r="122" spans="1:8" x14ac:dyDescent="0.4">
      <c r="A122" t="s">
        <v>374</v>
      </c>
      <c r="B122" t="s">
        <v>375</v>
      </c>
      <c r="C122">
        <v>0.35327847285864999</v>
      </c>
      <c r="D122">
        <v>4.5724276948127098</v>
      </c>
      <c r="E122">
        <v>2.4170192148831901E-3</v>
      </c>
      <c r="F122" t="s">
        <v>376</v>
      </c>
      <c r="G122">
        <v>6140</v>
      </c>
      <c r="H122" t="s">
        <v>377</v>
      </c>
    </row>
    <row r="123" spans="1:8" x14ac:dyDescent="0.4">
      <c r="A123" t="s">
        <v>414</v>
      </c>
      <c r="B123" t="s">
        <v>415</v>
      </c>
      <c r="C123">
        <v>-0.69497813007099696</v>
      </c>
      <c r="D123">
        <v>-5.3847155767621304</v>
      </c>
      <c r="E123">
        <v>2.4967705087508099E-3</v>
      </c>
      <c r="F123" t="s">
        <v>7</v>
      </c>
      <c r="G123" t="s">
        <v>7</v>
      </c>
      <c r="H123" t="s">
        <v>7</v>
      </c>
    </row>
    <row r="124" spans="1:8" x14ac:dyDescent="0.4">
      <c r="A124" t="s">
        <v>368</v>
      </c>
      <c r="B124" t="s">
        <v>369</v>
      </c>
      <c r="C124">
        <v>0.64676945984854595</v>
      </c>
      <c r="D124">
        <v>5.9558613945364796</v>
      </c>
      <c r="E124">
        <v>2.6572731289033098E-3</v>
      </c>
      <c r="F124" t="s">
        <v>7</v>
      </c>
      <c r="G124" t="s">
        <v>7</v>
      </c>
      <c r="H124" t="s">
        <v>7</v>
      </c>
    </row>
    <row r="125" spans="1:8" x14ac:dyDescent="0.4">
      <c r="A125" t="s">
        <v>386</v>
      </c>
      <c r="B125" t="s">
        <v>387</v>
      </c>
      <c r="C125">
        <v>0.27104818750712001</v>
      </c>
      <c r="D125">
        <v>4.6322930302917298</v>
      </c>
      <c r="E125">
        <v>2.6897950896789999E-3</v>
      </c>
      <c r="F125" t="s">
        <v>388</v>
      </c>
      <c r="G125">
        <v>6288</v>
      </c>
      <c r="H125" t="s">
        <v>389</v>
      </c>
    </row>
    <row r="126" spans="1:8" x14ac:dyDescent="0.4">
      <c r="A126" t="s">
        <v>225</v>
      </c>
      <c r="B126" t="s">
        <v>226</v>
      </c>
      <c r="C126">
        <v>-1.1466186323599701</v>
      </c>
      <c r="D126">
        <v>-5.9566507424164499</v>
      </c>
      <c r="E126">
        <v>2.8790707719875699E-3</v>
      </c>
      <c r="F126" t="s">
        <v>7</v>
      </c>
      <c r="G126" t="s">
        <v>7</v>
      </c>
      <c r="H126" t="s">
        <v>7</v>
      </c>
    </row>
    <row r="127" spans="1:8" x14ac:dyDescent="0.4">
      <c r="A127" t="s">
        <v>15</v>
      </c>
      <c r="B127" t="s">
        <v>16</v>
      </c>
      <c r="C127">
        <v>0.172846953440562</v>
      </c>
      <c r="D127">
        <v>4.5350382399836997</v>
      </c>
      <c r="E127">
        <v>3.7673461506465499E-3</v>
      </c>
      <c r="F127" t="s">
        <v>17</v>
      </c>
      <c r="G127">
        <v>641301</v>
      </c>
      <c r="H127" t="s">
        <v>18</v>
      </c>
    </row>
    <row r="128" spans="1:8" x14ac:dyDescent="0.4">
      <c r="A128" t="s">
        <v>340</v>
      </c>
      <c r="B128" t="s">
        <v>341</v>
      </c>
      <c r="C128">
        <v>-0.32871246223516598</v>
      </c>
      <c r="D128">
        <v>-4.6749884212847999</v>
      </c>
      <c r="E128">
        <v>3.8199243094786698E-3</v>
      </c>
      <c r="F128" t="s">
        <v>342</v>
      </c>
      <c r="G128">
        <v>439258</v>
      </c>
      <c r="H128" t="s">
        <v>343</v>
      </c>
    </row>
    <row r="129" spans="1:8" x14ac:dyDescent="0.4">
      <c r="A129" t="s">
        <v>247</v>
      </c>
      <c r="B129" t="s">
        <v>248</v>
      </c>
      <c r="C129">
        <v>-0.51595473891843302</v>
      </c>
      <c r="D129">
        <v>-4.0271927787444701</v>
      </c>
      <c r="E129">
        <v>3.9880955183555396E-3</v>
      </c>
      <c r="F129" t="s">
        <v>249</v>
      </c>
      <c r="G129">
        <v>745</v>
      </c>
      <c r="H129" t="s">
        <v>250</v>
      </c>
    </row>
    <row r="130" spans="1:8" x14ac:dyDescent="0.4">
      <c r="A130" t="s">
        <v>531</v>
      </c>
      <c r="B130" t="s">
        <v>532</v>
      </c>
      <c r="C130">
        <v>0.72852639210122005</v>
      </c>
      <c r="D130">
        <v>4.7094099308530497</v>
      </c>
      <c r="E130">
        <v>4.31973006350303E-3</v>
      </c>
      <c r="F130" t="s">
        <v>533</v>
      </c>
      <c r="G130">
        <v>34756</v>
      </c>
      <c r="H130" t="s">
        <v>534</v>
      </c>
    </row>
    <row r="131" spans="1:8" x14ac:dyDescent="0.4">
      <c r="A131" t="s">
        <v>67</v>
      </c>
      <c r="B131" t="s">
        <v>68</v>
      </c>
      <c r="C131">
        <v>0.35013487415776601</v>
      </c>
      <c r="D131">
        <v>4.1785954812978998</v>
      </c>
      <c r="E131">
        <v>4.4173902208319796E-3</v>
      </c>
      <c r="F131" t="s">
        <v>7</v>
      </c>
      <c r="G131" t="s">
        <v>7</v>
      </c>
      <c r="H131" t="s">
        <v>7</v>
      </c>
    </row>
    <row r="132" spans="1:8" x14ac:dyDescent="0.4">
      <c r="A132" t="s">
        <v>46</v>
      </c>
      <c r="B132" t="s">
        <v>47</v>
      </c>
      <c r="C132">
        <v>-1.1034635885246999</v>
      </c>
      <c r="D132">
        <v>-3.8721864421420999</v>
      </c>
      <c r="E132">
        <v>4.7424163714374704E-3</v>
      </c>
      <c r="F132" t="s">
        <v>7</v>
      </c>
      <c r="G132" t="s">
        <v>7</v>
      </c>
      <c r="H132" t="s">
        <v>7</v>
      </c>
    </row>
    <row r="133" spans="1:8" x14ac:dyDescent="0.4">
      <c r="A133" t="s">
        <v>48</v>
      </c>
      <c r="B133" t="s">
        <v>49</v>
      </c>
      <c r="C133">
        <v>0.94555458125899405</v>
      </c>
      <c r="D133">
        <v>5.1685186280823103</v>
      </c>
      <c r="E133">
        <v>5.0966620891742696E-3</v>
      </c>
      <c r="F133" t="s">
        <v>50</v>
      </c>
      <c r="G133">
        <v>31404</v>
      </c>
      <c r="H133" t="s">
        <v>51</v>
      </c>
    </row>
    <row r="134" spans="1:8" x14ac:dyDescent="0.4">
      <c r="A134" t="s">
        <v>215</v>
      </c>
      <c r="B134" t="s">
        <v>216</v>
      </c>
      <c r="C134">
        <v>-0.78406988470945005</v>
      </c>
      <c r="D134">
        <v>-3.9285888703761702</v>
      </c>
      <c r="E134">
        <v>5.3479135234569602E-3</v>
      </c>
      <c r="F134" t="s">
        <v>7</v>
      </c>
      <c r="G134" t="s">
        <v>7</v>
      </c>
      <c r="H134" t="s">
        <v>7</v>
      </c>
    </row>
    <row r="135" spans="1:8" x14ac:dyDescent="0.4">
      <c r="A135" t="s">
        <v>142</v>
      </c>
      <c r="B135" t="s">
        <v>143</v>
      </c>
      <c r="C135">
        <v>0.31109436746133601</v>
      </c>
      <c r="D135">
        <v>4.3537025683543504</v>
      </c>
      <c r="E135">
        <v>5.5348216258034296E-3</v>
      </c>
      <c r="F135" t="s">
        <v>144</v>
      </c>
      <c r="G135">
        <v>123831</v>
      </c>
      <c r="H135" t="s">
        <v>145</v>
      </c>
    </row>
    <row r="136" spans="1:8" x14ac:dyDescent="0.4">
      <c r="A136" t="s">
        <v>475</v>
      </c>
      <c r="B136" t="s">
        <v>476</v>
      </c>
      <c r="C136">
        <v>0.987889020939827</v>
      </c>
      <c r="D136">
        <v>4.3097966599037996</v>
      </c>
      <c r="E136">
        <v>5.6752497410071396E-3</v>
      </c>
      <c r="F136" t="s">
        <v>477</v>
      </c>
      <c r="G136">
        <v>3848</v>
      </c>
      <c r="H136" t="s">
        <v>478</v>
      </c>
    </row>
    <row r="137" spans="1:8" x14ac:dyDescent="0.4">
      <c r="A137" t="s">
        <v>416</v>
      </c>
      <c r="B137" t="s">
        <v>417</v>
      </c>
      <c r="C137">
        <v>1.5146335182940001</v>
      </c>
      <c r="D137">
        <v>3.7114762362120999</v>
      </c>
      <c r="E137">
        <v>5.9728027707623603E-3</v>
      </c>
      <c r="F137" t="s">
        <v>418</v>
      </c>
      <c r="G137">
        <v>6228</v>
      </c>
      <c r="H137" t="s">
        <v>419</v>
      </c>
    </row>
    <row r="138" spans="1:8" x14ac:dyDescent="0.4">
      <c r="A138" t="s">
        <v>26</v>
      </c>
      <c r="B138" t="s">
        <v>27</v>
      </c>
      <c r="C138">
        <v>0.68000324695549497</v>
      </c>
      <c r="D138">
        <v>4.2881929164723598</v>
      </c>
      <c r="E138">
        <v>6.1435382363236E-3</v>
      </c>
      <c r="F138" t="s">
        <v>28</v>
      </c>
      <c r="G138" t="s">
        <v>7</v>
      </c>
      <c r="H138" t="s">
        <v>29</v>
      </c>
    </row>
    <row r="139" spans="1:8" x14ac:dyDescent="0.4">
      <c r="A139" t="s">
        <v>287</v>
      </c>
      <c r="B139" t="s">
        <v>288</v>
      </c>
      <c r="C139">
        <v>0.345565464556715</v>
      </c>
      <c r="D139">
        <v>4.2933098617944898</v>
      </c>
      <c r="E139">
        <v>6.3237563776070704E-3</v>
      </c>
      <c r="F139" t="s">
        <v>7</v>
      </c>
      <c r="G139" t="s">
        <v>7</v>
      </c>
      <c r="H139" t="s">
        <v>7</v>
      </c>
    </row>
    <row r="140" spans="1:8" x14ac:dyDescent="0.4">
      <c r="A140" t="s">
        <v>186</v>
      </c>
      <c r="B140" t="s">
        <v>187</v>
      </c>
      <c r="C140">
        <v>1.1433639744981099</v>
      </c>
      <c r="D140">
        <v>3.7192766461039102</v>
      </c>
      <c r="E140">
        <v>6.6481018169548102E-3</v>
      </c>
      <c r="F140" t="s">
        <v>7</v>
      </c>
      <c r="G140" t="s">
        <v>7</v>
      </c>
      <c r="H140" t="s">
        <v>7</v>
      </c>
    </row>
    <row r="141" spans="1:8" x14ac:dyDescent="0.4">
      <c r="A141" t="s">
        <v>424</v>
      </c>
      <c r="B141" t="s">
        <v>425</v>
      </c>
      <c r="C141">
        <v>-0.62768617647205704</v>
      </c>
      <c r="D141">
        <v>-3.6183359586348698</v>
      </c>
      <c r="E141">
        <v>7.3430026071759401E-3</v>
      </c>
      <c r="F141" t="s">
        <v>426</v>
      </c>
      <c r="G141">
        <v>88064</v>
      </c>
      <c r="H141" t="s">
        <v>7</v>
      </c>
    </row>
    <row r="142" spans="1:8" x14ac:dyDescent="0.4">
      <c r="A142" t="s">
        <v>461</v>
      </c>
      <c r="B142" t="s">
        <v>462</v>
      </c>
      <c r="C142">
        <v>0.21950618680264999</v>
      </c>
      <c r="D142">
        <v>3.7368873650693799</v>
      </c>
      <c r="E142">
        <v>7.4096615279970902E-3</v>
      </c>
      <c r="F142" t="s">
        <v>463</v>
      </c>
      <c r="G142">
        <v>6262</v>
      </c>
      <c r="H142" t="s">
        <v>464</v>
      </c>
    </row>
    <row r="143" spans="1:8" x14ac:dyDescent="0.4">
      <c r="A143" t="s">
        <v>178</v>
      </c>
      <c r="B143" t="s">
        <v>179</v>
      </c>
      <c r="C143">
        <v>0.110176194459893</v>
      </c>
      <c r="D143">
        <v>3.6778298672123699</v>
      </c>
      <c r="E143">
        <v>7.4196464557302602E-3</v>
      </c>
      <c r="F143" t="s">
        <v>180</v>
      </c>
      <c r="G143">
        <v>588</v>
      </c>
      <c r="H143" t="s">
        <v>181</v>
      </c>
    </row>
    <row r="144" spans="1:8" x14ac:dyDescent="0.4">
      <c r="A144" t="s">
        <v>75</v>
      </c>
      <c r="B144" t="s">
        <v>76</v>
      </c>
      <c r="C144">
        <v>0.29988990554717498</v>
      </c>
      <c r="D144">
        <v>3.56653420714514</v>
      </c>
      <c r="E144">
        <v>7.6336988182581196E-3</v>
      </c>
      <c r="F144" t="s">
        <v>77</v>
      </c>
      <c r="G144">
        <v>724</v>
      </c>
      <c r="H144" t="s">
        <v>78</v>
      </c>
    </row>
    <row r="145" spans="1:8" x14ac:dyDescent="0.4">
      <c r="A145" t="s">
        <v>609</v>
      </c>
      <c r="B145" t="s">
        <v>610</v>
      </c>
      <c r="C145">
        <v>0.76309704602670403</v>
      </c>
      <c r="D145">
        <v>4.11992562188414</v>
      </c>
      <c r="E145">
        <v>7.8478609711938804E-3</v>
      </c>
      <c r="F145" t="s">
        <v>611</v>
      </c>
      <c r="G145">
        <v>637541</v>
      </c>
      <c r="H145" t="s">
        <v>612</v>
      </c>
    </row>
    <row r="146" spans="1:8" x14ac:dyDescent="0.4">
      <c r="A146" t="s">
        <v>138</v>
      </c>
      <c r="B146" t="s">
        <v>139</v>
      </c>
      <c r="C146">
        <v>-10.840000212423201</v>
      </c>
      <c r="D146">
        <v>-4.9139880656635402</v>
      </c>
      <c r="E146">
        <v>7.9603124966040103E-3</v>
      </c>
      <c r="F146" t="s">
        <v>7</v>
      </c>
      <c r="G146">
        <v>161313</v>
      </c>
      <c r="H146" t="s">
        <v>7</v>
      </c>
    </row>
    <row r="147" spans="1:8" x14ac:dyDescent="0.4">
      <c r="A147" t="s">
        <v>221</v>
      </c>
      <c r="B147" t="s">
        <v>222</v>
      </c>
      <c r="C147">
        <v>0.87006758704601295</v>
      </c>
      <c r="D147">
        <v>3.62141848567112</v>
      </c>
      <c r="E147">
        <v>8.1713326389473203E-3</v>
      </c>
      <c r="F147" t="s">
        <v>223</v>
      </c>
      <c r="G147">
        <v>69507</v>
      </c>
      <c r="H147" t="s">
        <v>224</v>
      </c>
    </row>
    <row r="148" spans="1:8" x14ac:dyDescent="0.4">
      <c r="A148" t="s">
        <v>513</v>
      </c>
      <c r="B148" t="s">
        <v>514</v>
      </c>
      <c r="C148">
        <v>-0.55404127854075502</v>
      </c>
      <c r="D148">
        <v>-3.6125167765066499</v>
      </c>
      <c r="E148">
        <v>8.4504865481556408E-3</v>
      </c>
      <c r="F148" t="s">
        <v>515</v>
      </c>
      <c r="G148">
        <v>1050</v>
      </c>
      <c r="H148" t="s">
        <v>516</v>
      </c>
    </row>
    <row r="149" spans="1:8" x14ac:dyDescent="0.4">
      <c r="A149" t="s">
        <v>156</v>
      </c>
      <c r="B149" t="s">
        <v>157</v>
      </c>
      <c r="C149">
        <v>0.33781843486014301</v>
      </c>
      <c r="D149">
        <v>3.8208250066884899</v>
      </c>
      <c r="E149">
        <v>8.7713569221603404E-3</v>
      </c>
      <c r="F149" t="s">
        <v>7</v>
      </c>
      <c r="G149" t="s">
        <v>7</v>
      </c>
      <c r="H149" t="s">
        <v>7</v>
      </c>
    </row>
    <row r="150" spans="1:8" x14ac:dyDescent="0.4">
      <c r="A150" t="s">
        <v>83</v>
      </c>
      <c r="B150" t="s">
        <v>84</v>
      </c>
      <c r="C150">
        <v>-0.56678776768134798</v>
      </c>
      <c r="D150">
        <v>-3.7272535759803</v>
      </c>
      <c r="E150">
        <v>8.9650741552460295E-3</v>
      </c>
      <c r="F150" t="s">
        <v>7</v>
      </c>
      <c r="G150" t="s">
        <v>7</v>
      </c>
      <c r="H150" t="s">
        <v>7</v>
      </c>
    </row>
    <row r="151" spans="1:8" x14ac:dyDescent="0.4">
      <c r="A151" t="s">
        <v>130</v>
      </c>
      <c r="B151" t="s">
        <v>131</v>
      </c>
      <c r="C151">
        <v>0.231196624828444</v>
      </c>
      <c r="D151">
        <v>3.48756237543089</v>
      </c>
      <c r="E151">
        <v>9.3016432780020798E-3</v>
      </c>
      <c r="F151" t="s">
        <v>132</v>
      </c>
      <c r="G151">
        <v>204</v>
      </c>
      <c r="H151" t="s">
        <v>133</v>
      </c>
    </row>
    <row r="152" spans="1:8" x14ac:dyDescent="0.4">
      <c r="A152" t="s">
        <v>316</v>
      </c>
      <c r="B152" t="s">
        <v>317</v>
      </c>
      <c r="C152">
        <v>0.881827318654823</v>
      </c>
      <c r="D152">
        <v>4.3889279915332304</v>
      </c>
      <c r="E152">
        <v>9.6143698638513804E-3</v>
      </c>
      <c r="F152" t="s">
        <v>318</v>
      </c>
      <c r="G152">
        <v>7045767</v>
      </c>
      <c r="H152" t="s">
        <v>319</v>
      </c>
    </row>
    <row r="153" spans="1:8" x14ac:dyDescent="0.4">
      <c r="A153" t="s">
        <v>364</v>
      </c>
      <c r="B153" t="s">
        <v>365</v>
      </c>
      <c r="C153">
        <v>-1.8444745508644</v>
      </c>
      <c r="D153">
        <v>-3.6386799491846502</v>
      </c>
      <c r="E153">
        <v>1.06510093917268E-2</v>
      </c>
      <c r="F153" t="s">
        <v>366</v>
      </c>
      <c r="G153">
        <v>6137</v>
      </c>
      <c r="H153" t="s">
        <v>367</v>
      </c>
    </row>
    <row r="154" spans="1:8" x14ac:dyDescent="0.4">
      <c r="A154" t="s">
        <v>398</v>
      </c>
      <c r="B154" t="s">
        <v>399</v>
      </c>
      <c r="C154">
        <v>-0.22972546250126799</v>
      </c>
      <c r="D154">
        <v>-3.3960414521372502</v>
      </c>
      <c r="E154">
        <v>1.0844141220878199E-2</v>
      </c>
      <c r="F154" t="s">
        <v>7</v>
      </c>
      <c r="G154" t="s">
        <v>7</v>
      </c>
      <c r="H154" t="s">
        <v>7</v>
      </c>
    </row>
    <row r="155" spans="1:8" x14ac:dyDescent="0.4">
      <c r="A155" t="s">
        <v>304</v>
      </c>
      <c r="B155" t="s">
        <v>305</v>
      </c>
      <c r="C155">
        <v>0.52731726601039797</v>
      </c>
      <c r="D155">
        <v>3.3005423026685201</v>
      </c>
      <c r="E155">
        <v>1.12542491712258E-2</v>
      </c>
      <c r="F155" t="s">
        <v>306</v>
      </c>
      <c r="G155">
        <v>70</v>
      </c>
      <c r="H155" t="s">
        <v>307</v>
      </c>
    </row>
    <row r="156" spans="1:8" x14ac:dyDescent="0.4">
      <c r="A156" t="s">
        <v>619</v>
      </c>
      <c r="B156" t="s">
        <v>620</v>
      </c>
      <c r="C156">
        <v>-1.43855123660544</v>
      </c>
      <c r="D156">
        <v>-3.2765240890768199</v>
      </c>
      <c r="E156">
        <v>1.12613255832808E-2</v>
      </c>
      <c r="F156" t="s">
        <v>621</v>
      </c>
      <c r="G156">
        <v>71920</v>
      </c>
      <c r="H156" t="s">
        <v>622</v>
      </c>
    </row>
    <row r="157" spans="1:8" x14ac:dyDescent="0.4">
      <c r="A157" t="s">
        <v>561</v>
      </c>
      <c r="B157" t="s">
        <v>562</v>
      </c>
      <c r="C157">
        <v>-0.59003817813149095</v>
      </c>
      <c r="D157">
        <v>-3.4929600146604498</v>
      </c>
      <c r="E157">
        <v>1.1370619843167199E-2</v>
      </c>
      <c r="F157" t="s">
        <v>563</v>
      </c>
      <c r="G157">
        <v>1130</v>
      </c>
      <c r="H157" t="s">
        <v>564</v>
      </c>
    </row>
    <row r="158" spans="1:8" x14ac:dyDescent="0.4">
      <c r="A158" t="s">
        <v>382</v>
      </c>
      <c r="B158" t="s">
        <v>383</v>
      </c>
      <c r="C158">
        <v>-4.31465929309178</v>
      </c>
      <c r="D158">
        <v>-4.4105057205867402</v>
      </c>
      <c r="E158">
        <v>1.1590620874624501E-2</v>
      </c>
      <c r="F158" t="s">
        <v>384</v>
      </c>
      <c r="G158">
        <v>0</v>
      </c>
      <c r="H158" t="s">
        <v>385</v>
      </c>
    </row>
    <row r="159" spans="1:8" x14ac:dyDescent="0.4">
      <c r="A159" t="s">
        <v>581</v>
      </c>
      <c r="B159" t="s">
        <v>582</v>
      </c>
      <c r="C159">
        <v>1.23201746646008</v>
      </c>
      <c r="D159">
        <v>3.55544581547441</v>
      </c>
      <c r="E159">
        <v>1.28888197739115E-2</v>
      </c>
      <c r="F159" t="s">
        <v>583</v>
      </c>
      <c r="G159">
        <v>736715</v>
      </c>
      <c r="H159" t="s">
        <v>584</v>
      </c>
    </row>
    <row r="160" spans="1:8" x14ac:dyDescent="0.4">
      <c r="A160" t="s">
        <v>55</v>
      </c>
      <c r="B160" t="s">
        <v>56</v>
      </c>
      <c r="C160">
        <v>3.6989648199130598</v>
      </c>
      <c r="D160">
        <v>4.2202311391420704</v>
      </c>
      <c r="E160">
        <v>1.30973441072213E-2</v>
      </c>
      <c r="F160" t="s">
        <v>7</v>
      </c>
      <c r="G160" t="s">
        <v>7</v>
      </c>
      <c r="H160" t="s">
        <v>7</v>
      </c>
    </row>
    <row r="161" spans="1:8" x14ac:dyDescent="0.4">
      <c r="A161" t="s">
        <v>356</v>
      </c>
      <c r="B161" t="s">
        <v>357</v>
      </c>
      <c r="C161">
        <v>0.29724874113697802</v>
      </c>
      <c r="D161">
        <v>3.1561834293248698</v>
      </c>
      <c r="E161">
        <v>1.3521494203555501E-2</v>
      </c>
      <c r="F161" t="s">
        <v>358</v>
      </c>
      <c r="G161">
        <v>6306</v>
      </c>
      <c r="H161" t="s">
        <v>359</v>
      </c>
    </row>
    <row r="162" spans="1:8" x14ac:dyDescent="0.4">
      <c r="A162" t="s">
        <v>134</v>
      </c>
      <c r="B162" t="s">
        <v>135</v>
      </c>
      <c r="C162">
        <v>-0.86731520144155705</v>
      </c>
      <c r="D162">
        <v>-3.16523253838194</v>
      </c>
      <c r="E162">
        <v>1.37930890577083E-2</v>
      </c>
      <c r="F162" t="s">
        <v>136</v>
      </c>
      <c r="G162">
        <v>469</v>
      </c>
      <c r="H162" t="s">
        <v>137</v>
      </c>
    </row>
    <row r="163" spans="1:8" x14ac:dyDescent="0.4">
      <c r="A163" t="s">
        <v>13</v>
      </c>
      <c r="B163" t="s">
        <v>14</v>
      </c>
      <c r="C163">
        <v>1.3327104313008999</v>
      </c>
      <c r="D163">
        <v>3.6799545894326902</v>
      </c>
      <c r="E163">
        <v>1.39203181755589E-2</v>
      </c>
      <c r="F163" t="s">
        <v>7</v>
      </c>
      <c r="G163" t="s">
        <v>7</v>
      </c>
      <c r="H163" t="s">
        <v>7</v>
      </c>
    </row>
    <row r="164" spans="1:8" x14ac:dyDescent="0.4">
      <c r="A164" t="s">
        <v>296</v>
      </c>
      <c r="B164" t="s">
        <v>297</v>
      </c>
      <c r="C164">
        <v>-0.68710450876989904</v>
      </c>
      <c r="D164">
        <v>-3.1392864830776799</v>
      </c>
      <c r="E164">
        <v>1.4021985480558601E-2</v>
      </c>
      <c r="F164" t="s">
        <v>298</v>
      </c>
      <c r="G164">
        <v>8582</v>
      </c>
      <c r="H164" t="s">
        <v>299</v>
      </c>
    </row>
    <row r="165" spans="1:8" x14ac:dyDescent="0.4">
      <c r="A165" t="s">
        <v>188</v>
      </c>
      <c r="B165" t="s">
        <v>189</v>
      </c>
      <c r="C165">
        <v>0.23982122661066799</v>
      </c>
      <c r="D165">
        <v>3.1369721882580599</v>
      </c>
      <c r="E165">
        <v>1.5238776723066399E-2</v>
      </c>
      <c r="F165" t="s">
        <v>190</v>
      </c>
      <c r="G165">
        <v>441</v>
      </c>
      <c r="H165" t="s">
        <v>191</v>
      </c>
    </row>
    <row r="166" spans="1:8" x14ac:dyDescent="0.4">
      <c r="A166" t="s">
        <v>52</v>
      </c>
      <c r="B166" t="s">
        <v>53</v>
      </c>
      <c r="C166">
        <v>-0.22236933031954501</v>
      </c>
      <c r="D166">
        <v>-3.0901272685211998</v>
      </c>
      <c r="E166">
        <v>1.5366967532901E-2</v>
      </c>
      <c r="F166" t="s">
        <v>54</v>
      </c>
      <c r="G166">
        <v>7937</v>
      </c>
      <c r="H166" t="s">
        <v>7</v>
      </c>
    </row>
    <row r="167" spans="1:8" x14ac:dyDescent="0.4">
      <c r="A167" t="s">
        <v>231</v>
      </c>
      <c r="B167" t="s">
        <v>232</v>
      </c>
      <c r="C167">
        <v>-8.5432857862949501</v>
      </c>
      <c r="D167">
        <v>-4.0387818279223504</v>
      </c>
      <c r="E167">
        <v>1.5497780649942399E-2</v>
      </c>
      <c r="F167" t="s">
        <v>233</v>
      </c>
      <c r="G167">
        <v>5280961</v>
      </c>
      <c r="H167" t="s">
        <v>234</v>
      </c>
    </row>
    <row r="168" spans="1:8" x14ac:dyDescent="0.4">
      <c r="A168" t="s">
        <v>605</v>
      </c>
      <c r="B168" t="s">
        <v>606</v>
      </c>
      <c r="C168">
        <v>-0.63714618951407898</v>
      </c>
      <c r="D168">
        <v>-3.5521526307593798</v>
      </c>
      <c r="E168">
        <v>1.7364275995649801E-2</v>
      </c>
      <c r="F168" t="s">
        <v>7</v>
      </c>
      <c r="G168" t="s">
        <v>7</v>
      </c>
      <c r="H168" t="s">
        <v>7</v>
      </c>
    </row>
    <row r="169" spans="1:8" x14ac:dyDescent="0.4">
      <c r="A169" t="s">
        <v>126</v>
      </c>
      <c r="B169" t="s">
        <v>127</v>
      </c>
      <c r="C169">
        <v>-0.48894328006316801</v>
      </c>
      <c r="D169">
        <v>-3.7649695919675099</v>
      </c>
      <c r="E169">
        <v>1.7800411852266499E-2</v>
      </c>
      <c r="F169" t="s">
        <v>128</v>
      </c>
      <c r="G169">
        <v>60961</v>
      </c>
      <c r="H169" t="s">
        <v>129</v>
      </c>
    </row>
    <row r="170" spans="1:8" x14ac:dyDescent="0.4">
      <c r="A170" t="s">
        <v>545</v>
      </c>
      <c r="B170" t="s">
        <v>546</v>
      </c>
      <c r="C170">
        <v>-2.1446909096471898</v>
      </c>
      <c r="D170">
        <v>-3.7644629265165399</v>
      </c>
      <c r="E170">
        <v>1.8019760137067901E-2</v>
      </c>
      <c r="F170" t="s">
        <v>547</v>
      </c>
      <c r="G170">
        <v>5353955</v>
      </c>
      <c r="H170" t="s">
        <v>548</v>
      </c>
    </row>
    <row r="171" spans="1:8" x14ac:dyDescent="0.4">
      <c r="A171" t="s">
        <v>549</v>
      </c>
      <c r="B171" t="s">
        <v>550</v>
      </c>
      <c r="C171">
        <v>0.211641482023812</v>
      </c>
      <c r="D171">
        <v>3.1058952687607402</v>
      </c>
      <c r="E171">
        <v>1.8750938030824001E-2</v>
      </c>
      <c r="F171" t="s">
        <v>551</v>
      </c>
      <c r="G171">
        <v>5281</v>
      </c>
      <c r="H171" t="s">
        <v>552</v>
      </c>
    </row>
    <row r="172" spans="1:8" x14ac:dyDescent="0.4">
      <c r="A172" t="s">
        <v>449</v>
      </c>
      <c r="B172" t="s">
        <v>450</v>
      </c>
      <c r="C172">
        <v>-1.5742789534903101</v>
      </c>
      <c r="D172">
        <v>-2.9363331437054598</v>
      </c>
      <c r="E172">
        <v>1.8925131884943901E-2</v>
      </c>
      <c r="F172" t="s">
        <v>451</v>
      </c>
      <c r="G172">
        <v>80641</v>
      </c>
      <c r="H172" t="s">
        <v>452</v>
      </c>
    </row>
    <row r="173" spans="1:8" x14ac:dyDescent="0.4">
      <c r="A173" t="s">
        <v>289</v>
      </c>
      <c r="B173" t="s">
        <v>290</v>
      </c>
      <c r="C173">
        <v>0.12266768115884299</v>
      </c>
      <c r="D173">
        <v>3.03513272136242</v>
      </c>
      <c r="E173">
        <v>1.9244991400761701E-2</v>
      </c>
      <c r="F173" t="s">
        <v>291</v>
      </c>
      <c r="G173">
        <v>10258</v>
      </c>
      <c r="H173" t="s">
        <v>7</v>
      </c>
    </row>
    <row r="174" spans="1:8" x14ac:dyDescent="0.4">
      <c r="A174" t="s">
        <v>378</v>
      </c>
      <c r="B174" t="s">
        <v>379</v>
      </c>
      <c r="C174">
        <v>-0.33933606775500103</v>
      </c>
      <c r="D174">
        <v>-2.9793822832693699</v>
      </c>
      <c r="E174">
        <v>1.9424849657432401E-2</v>
      </c>
      <c r="F174" t="s">
        <v>380</v>
      </c>
      <c r="G174">
        <v>145742</v>
      </c>
      <c r="H174" t="s">
        <v>381</v>
      </c>
    </row>
    <row r="175" spans="1:8" x14ac:dyDescent="0.4">
      <c r="A175" t="s">
        <v>585</v>
      </c>
      <c r="B175" t="s">
        <v>586</v>
      </c>
      <c r="C175">
        <v>0.357595191333549</v>
      </c>
      <c r="D175">
        <v>2.9277992261863099</v>
      </c>
      <c r="E175">
        <v>2.4658413862113902E-2</v>
      </c>
      <c r="F175" t="s">
        <v>587</v>
      </c>
      <c r="G175">
        <v>1188</v>
      </c>
      <c r="H175" t="s">
        <v>588</v>
      </c>
    </row>
    <row r="176" spans="1:8" x14ac:dyDescent="0.4">
      <c r="A176" t="s">
        <v>170</v>
      </c>
      <c r="B176" t="s">
        <v>171</v>
      </c>
      <c r="C176">
        <v>-0.259204167817497</v>
      </c>
      <c r="D176">
        <v>-2.7477321382879798</v>
      </c>
      <c r="E176">
        <v>2.5991468562242701E-2</v>
      </c>
      <c r="F176" t="s">
        <v>172</v>
      </c>
      <c r="G176">
        <v>311</v>
      </c>
      <c r="H176" t="s">
        <v>173</v>
      </c>
    </row>
    <row r="177" spans="1:8" x14ac:dyDescent="0.4">
      <c r="A177" t="s">
        <v>235</v>
      </c>
      <c r="B177" t="s">
        <v>236</v>
      </c>
      <c r="C177">
        <v>-2.6671405567662898</v>
      </c>
      <c r="D177">
        <v>-3.4347906087695099</v>
      </c>
      <c r="E177">
        <v>2.6229917502751401E-2</v>
      </c>
      <c r="F177" t="s">
        <v>237</v>
      </c>
      <c r="G177">
        <v>1713001</v>
      </c>
      <c r="H177" t="s">
        <v>238</v>
      </c>
    </row>
    <row r="178" spans="1:8" x14ac:dyDescent="0.4">
      <c r="A178" t="s">
        <v>253</v>
      </c>
      <c r="B178" t="s">
        <v>254</v>
      </c>
      <c r="C178">
        <v>0.21931455310862699</v>
      </c>
      <c r="D178">
        <v>2.7834246859003602</v>
      </c>
      <c r="E178">
        <v>2.6351770869142602E-2</v>
      </c>
      <c r="F178" t="s">
        <v>255</v>
      </c>
      <c r="G178">
        <v>751</v>
      </c>
      <c r="H178" t="s">
        <v>256</v>
      </c>
    </row>
    <row r="179" spans="1:8" x14ac:dyDescent="0.4">
      <c r="A179" t="s">
        <v>453</v>
      </c>
      <c r="B179" t="s">
        <v>454</v>
      </c>
      <c r="C179">
        <v>-0.101150559922508</v>
      </c>
      <c r="D179">
        <v>-3.1281034358495301</v>
      </c>
      <c r="E179">
        <v>2.7538395357966001E-2</v>
      </c>
      <c r="F179" t="s">
        <v>455</v>
      </c>
      <c r="G179">
        <v>5893</v>
      </c>
      <c r="H179" t="s">
        <v>456</v>
      </c>
    </row>
    <row r="180" spans="1:8" x14ac:dyDescent="0.4">
      <c r="A180" t="s">
        <v>465</v>
      </c>
      <c r="B180" t="s">
        <v>466</v>
      </c>
      <c r="C180">
        <v>-0.85450524251346305</v>
      </c>
      <c r="D180">
        <v>-2.68300399599977</v>
      </c>
      <c r="E180">
        <v>2.8038866619336401E-2</v>
      </c>
      <c r="F180" t="s">
        <v>467</v>
      </c>
      <c r="G180">
        <v>6613</v>
      </c>
      <c r="H180" t="s">
        <v>468</v>
      </c>
    </row>
    <row r="181" spans="1:8" x14ac:dyDescent="0.4">
      <c r="A181" t="s">
        <v>261</v>
      </c>
      <c r="B181" t="s">
        <v>262</v>
      </c>
      <c r="C181">
        <v>-0.838817714195916</v>
      </c>
      <c r="D181">
        <v>-2.6859431310260198</v>
      </c>
      <c r="E181">
        <v>2.84472353956387E-2</v>
      </c>
      <c r="F181" t="s">
        <v>7</v>
      </c>
      <c r="G181" t="s">
        <v>7</v>
      </c>
      <c r="H181" t="s">
        <v>7</v>
      </c>
    </row>
    <row r="182" spans="1:8" x14ac:dyDescent="0.4">
      <c r="A182" t="s">
        <v>21</v>
      </c>
      <c r="B182" t="s">
        <v>22</v>
      </c>
      <c r="C182">
        <v>2.3910027517487</v>
      </c>
      <c r="D182">
        <v>2.6426365500469302</v>
      </c>
      <c r="E182">
        <v>2.9593101915817901E-2</v>
      </c>
      <c r="F182" t="s">
        <v>7</v>
      </c>
      <c r="G182" t="s">
        <v>7</v>
      </c>
      <c r="H182" t="s">
        <v>7</v>
      </c>
    </row>
    <row r="183" spans="1:8" x14ac:dyDescent="0.4">
      <c r="A183" t="s">
        <v>85</v>
      </c>
      <c r="B183" t="s">
        <v>86</v>
      </c>
      <c r="C183">
        <v>0.38407041598321701</v>
      </c>
      <c r="D183">
        <v>2.8607838991579602</v>
      </c>
      <c r="E183">
        <v>3.0077585696920602E-2</v>
      </c>
      <c r="F183" t="s">
        <v>7</v>
      </c>
      <c r="G183" t="s">
        <v>7</v>
      </c>
      <c r="H183" t="s">
        <v>7</v>
      </c>
    </row>
    <row r="184" spans="1:8" x14ac:dyDescent="0.4">
      <c r="A184" t="s">
        <v>202</v>
      </c>
      <c r="B184" t="s">
        <v>203</v>
      </c>
      <c r="C184">
        <v>-1.64613383451534</v>
      </c>
      <c r="D184">
        <v>-3.1582583210638</v>
      </c>
      <c r="E184">
        <v>3.29494038681886E-2</v>
      </c>
      <c r="F184" t="s">
        <v>7</v>
      </c>
      <c r="G184" t="s">
        <v>7</v>
      </c>
      <c r="H184" t="s">
        <v>7</v>
      </c>
    </row>
    <row r="185" spans="1:8" x14ac:dyDescent="0.4">
      <c r="A185" t="s">
        <v>595</v>
      </c>
      <c r="B185" t="s">
        <v>596</v>
      </c>
      <c r="C185">
        <v>-0.21156256488762101</v>
      </c>
      <c r="D185">
        <v>-2.5702004885210501</v>
      </c>
      <c r="E185">
        <v>3.3343220995618497E-2</v>
      </c>
      <c r="F185" t="s">
        <v>597</v>
      </c>
      <c r="G185">
        <v>239</v>
      </c>
      <c r="H185" t="s">
        <v>598</v>
      </c>
    </row>
    <row r="186" spans="1:8" x14ac:dyDescent="0.4">
      <c r="A186" t="s">
        <v>495</v>
      </c>
      <c r="B186" t="s">
        <v>496</v>
      </c>
      <c r="C186">
        <v>-0.395080737573827</v>
      </c>
      <c r="D186">
        <v>-2.4934713206974402</v>
      </c>
      <c r="E186">
        <v>3.9780502506448899E-2</v>
      </c>
      <c r="F186" t="s">
        <v>497</v>
      </c>
      <c r="G186">
        <v>107738</v>
      </c>
      <c r="H186" t="s">
        <v>498</v>
      </c>
    </row>
    <row r="187" spans="1:8" x14ac:dyDescent="0.4">
      <c r="A187" t="s">
        <v>441</v>
      </c>
      <c r="B187" t="s">
        <v>442</v>
      </c>
      <c r="C187">
        <v>-0.632041053080311</v>
      </c>
      <c r="D187">
        <v>-2.65035770117907</v>
      </c>
      <c r="E187">
        <v>4.0410598322075199E-2</v>
      </c>
      <c r="F187" t="s">
        <v>443</v>
      </c>
      <c r="G187">
        <v>439750</v>
      </c>
      <c r="H187" t="s">
        <v>444</v>
      </c>
    </row>
    <row r="188" spans="1:8" x14ac:dyDescent="0.4">
      <c r="A188" t="s">
        <v>283</v>
      </c>
      <c r="B188" t="s">
        <v>284</v>
      </c>
      <c r="C188">
        <v>7.6052521549907697</v>
      </c>
      <c r="D188">
        <v>2.90461499264365</v>
      </c>
      <c r="E188">
        <v>4.0734349788293801E-2</v>
      </c>
      <c r="F188" t="s">
        <v>285</v>
      </c>
      <c r="G188">
        <v>802</v>
      </c>
      <c r="H188" t="s">
        <v>286</v>
      </c>
    </row>
    <row r="189" spans="1:8" x14ac:dyDescent="0.4">
      <c r="A189" t="s">
        <v>19</v>
      </c>
      <c r="B189" t="s">
        <v>20</v>
      </c>
      <c r="C189">
        <v>0.29521316356557198</v>
      </c>
      <c r="D189">
        <v>2.6479048118778401</v>
      </c>
      <c r="E189">
        <v>4.5905084387708399E-2</v>
      </c>
      <c r="F189" t="s">
        <v>7</v>
      </c>
      <c r="G189" t="s">
        <v>7</v>
      </c>
      <c r="H189" t="s">
        <v>7</v>
      </c>
    </row>
    <row r="190" spans="1:8" x14ac:dyDescent="0.4">
      <c r="A190" t="s">
        <v>279</v>
      </c>
      <c r="B190" t="s">
        <v>280</v>
      </c>
      <c r="C190">
        <v>0.23384425076465301</v>
      </c>
      <c r="D190">
        <v>2.7031271819424201</v>
      </c>
      <c r="E190">
        <v>4.6453975353613397E-2</v>
      </c>
      <c r="F190" t="s">
        <v>281</v>
      </c>
      <c r="G190">
        <v>800</v>
      </c>
      <c r="H190" t="s">
        <v>282</v>
      </c>
    </row>
    <row r="191" spans="1:8" x14ac:dyDescent="0.4">
      <c r="A191" t="s">
        <v>140</v>
      </c>
      <c r="B191" t="s">
        <v>141</v>
      </c>
      <c r="C191">
        <v>0.20143577987877501</v>
      </c>
      <c r="D191">
        <v>2.5836895570007701</v>
      </c>
      <c r="E191">
        <v>4.7564193629498798E-2</v>
      </c>
      <c r="F191" t="s">
        <v>7</v>
      </c>
      <c r="G191" t="s">
        <v>7</v>
      </c>
      <c r="H191" t="s">
        <v>7</v>
      </c>
    </row>
    <row r="192" spans="1:8" ht="14.25" thickBot="1" x14ac:dyDescent="0.45">
      <c r="A192" s="3" t="s">
        <v>239</v>
      </c>
      <c r="B192" s="3" t="s">
        <v>240</v>
      </c>
      <c r="C192" s="3">
        <v>-1.1552327770136599</v>
      </c>
      <c r="D192" s="3">
        <v>-2.3175954422988201</v>
      </c>
      <c r="E192" s="3">
        <v>4.9311853682794803E-2</v>
      </c>
      <c r="F192" s="3" t="s">
        <v>241</v>
      </c>
      <c r="G192" s="3">
        <v>33037</v>
      </c>
      <c r="H192" s="3" t="s">
        <v>242</v>
      </c>
    </row>
  </sheetData>
  <sortState xmlns:xlrd2="http://schemas.microsoft.com/office/spreadsheetml/2017/richdata2" ref="A3:H192">
    <sortCondition ref="E2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SL1_knock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6T16:30:26Z</dcterms:modified>
</cp:coreProperties>
</file>